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sweeney/Documents/Lab/Publication/IL11 Cardiomyocyte effect/Tables/"/>
    </mc:Choice>
  </mc:AlternateContent>
  <xr:revisionPtr revIDLastSave="0" documentId="13_ncr:1_{BC842CAD-077A-9E4B-BB55-64A932F868F0}" xr6:coauthVersionLast="47" xr6:coauthVersionMax="47" xr10:uidLastSave="{00000000-0000-0000-0000-000000000000}"/>
  <bookViews>
    <workbookView xWindow="-46140" yWindow="-10060" windowWidth="28800" windowHeight="16240" xr2:uid="{00000000-000D-0000-FFFF-FFFF00000000}"/>
  </bookViews>
  <sheets>
    <sheet name="Supplm Table S5" sheetId="2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3" uniqueCount="862">
  <si>
    <t>Merged Region</t>
  </si>
  <si>
    <t>Start</t>
  </si>
  <si>
    <t>Gene List</t>
  </si>
  <si>
    <t>Rb1cc1</t>
  </si>
  <si>
    <t>Ncoa2</t>
  </si>
  <si>
    <t>Ogfrl1</t>
  </si>
  <si>
    <t>Ptp4a1</t>
  </si>
  <si>
    <t>Cnnm3, Ankrd23, Ankrd39</t>
  </si>
  <si>
    <t>Inpp4a</t>
  </si>
  <si>
    <t>Aff3</t>
  </si>
  <si>
    <t>Il1rl2</t>
  </si>
  <si>
    <t>Tmem182</t>
  </si>
  <si>
    <t>Nck2</t>
  </si>
  <si>
    <t>Sf3b1</t>
  </si>
  <si>
    <t>Cflar</t>
  </si>
  <si>
    <t>Gm11578</t>
  </si>
  <si>
    <t>Erbb4</t>
  </si>
  <si>
    <t>Tns1</t>
  </si>
  <si>
    <t>Des, Gm15179, Speg</t>
  </si>
  <si>
    <t>Speg</t>
  </si>
  <si>
    <t>Rhbdd1, Gm19552</t>
  </si>
  <si>
    <t>Agfg1</t>
  </si>
  <si>
    <t>Slc19a3, Krtap28-10</t>
  </si>
  <si>
    <t>Cab39</t>
  </si>
  <si>
    <t>Pde6d</t>
  </si>
  <si>
    <t>Agap1</t>
  </si>
  <si>
    <t>Asb18</t>
  </si>
  <si>
    <t>Lrrfip1</t>
  </si>
  <si>
    <t>Rbm44, Ramp1</t>
  </si>
  <si>
    <t>Ndufa10</t>
  </si>
  <si>
    <t>E030010N08Rik</t>
  </si>
  <si>
    <t>Mgat5</t>
  </si>
  <si>
    <t>Plekha6</t>
  </si>
  <si>
    <t>Lgr6</t>
  </si>
  <si>
    <t>Lmod1, Shisa4</t>
  </si>
  <si>
    <t>Nek7</t>
  </si>
  <si>
    <t>Dennd1b</t>
  </si>
  <si>
    <t>Pla2g4a</t>
  </si>
  <si>
    <t>Tpr</t>
  </si>
  <si>
    <t>1700025G04Rik</t>
  </si>
  <si>
    <t>Lamc1</t>
  </si>
  <si>
    <t>BC034090, Gm19678</t>
  </si>
  <si>
    <t>Tor1aip2, Fam163a</t>
  </si>
  <si>
    <t>Tnr</t>
  </si>
  <si>
    <t>Rabgap1l</t>
  </si>
  <si>
    <t>Zbtb37, Gas5, Mir5117, Snord47, Dars2</t>
  </si>
  <si>
    <t>Myoc</t>
  </si>
  <si>
    <t>Atp1b1</t>
  </si>
  <si>
    <t>Ildr2</t>
  </si>
  <si>
    <t>Uck2</t>
  </si>
  <si>
    <t>Pbx1</t>
  </si>
  <si>
    <t>Nos1ap</t>
  </si>
  <si>
    <t>Olfml2b</t>
  </si>
  <si>
    <t>Enah</t>
  </si>
  <si>
    <t>Dusp10</t>
  </si>
  <si>
    <t>4930488B22Rik</t>
  </si>
  <si>
    <t>Gpatch2</t>
  </si>
  <si>
    <t>Esrrg</t>
  </si>
  <si>
    <t>Nenf</t>
  </si>
  <si>
    <t>1700065J18Rik, Sertad4, Gm15867</t>
  </si>
  <si>
    <t>Syt14</t>
  </si>
  <si>
    <t>Plxna2</t>
  </si>
  <si>
    <t>Cd46, Cr1l</t>
  </si>
  <si>
    <t>Utrn</t>
  </si>
  <si>
    <t>Gm20125</t>
  </si>
  <si>
    <t>Heca</t>
  </si>
  <si>
    <t>Map3k5</t>
  </si>
  <si>
    <t>Pde7b</t>
  </si>
  <si>
    <t>Stx7</t>
  </si>
  <si>
    <t>Epb4.1l2, Smlr1</t>
  </si>
  <si>
    <t>Lama2</t>
  </si>
  <si>
    <t>Fyn</t>
  </si>
  <si>
    <t>Gtf3c6, Rnu3a</t>
  </si>
  <si>
    <t>Ccdc162, 5730435O14Rik</t>
  </si>
  <si>
    <t>Popdc3</t>
  </si>
  <si>
    <t>Cep85l, Pln</t>
  </si>
  <si>
    <t>Edar</t>
  </si>
  <si>
    <t>Chst3</t>
  </si>
  <si>
    <t>Hk1</t>
  </si>
  <si>
    <t>Mypn</t>
  </si>
  <si>
    <t>Ank3</t>
  </si>
  <si>
    <t>Bcr</t>
  </si>
  <si>
    <t>Pcnt, 2610028H24Rik</t>
  </si>
  <si>
    <t>Adarb1</t>
  </si>
  <si>
    <t>Agpat3</t>
  </si>
  <si>
    <t>Sbno2</t>
  </si>
  <si>
    <t>Sbno2, Stk11</t>
  </si>
  <si>
    <t>Midn, Cirbp</t>
  </si>
  <si>
    <t>Gas2l3</t>
  </si>
  <si>
    <t>Nr1h4</t>
  </si>
  <si>
    <t>Fgd6</t>
  </si>
  <si>
    <t>Tmcc3</t>
  </si>
  <si>
    <t>Poc1b</t>
  </si>
  <si>
    <t>Ppp1r12a</t>
  </si>
  <si>
    <t>Osbpl8</t>
  </si>
  <si>
    <t>Tbc1d15</t>
  </si>
  <si>
    <t>Best3</t>
  </si>
  <si>
    <t>Gm10747, Lrrc10, Cct2</t>
  </si>
  <si>
    <t>Msrb3</t>
  </si>
  <si>
    <t>Ppm1h</t>
  </si>
  <si>
    <t>Zmat5</t>
  </si>
  <si>
    <t>Lgalsl</t>
  </si>
  <si>
    <t>Ehbp1</t>
  </si>
  <si>
    <t>Fbxw11</t>
  </si>
  <si>
    <t>Fstl4</t>
  </si>
  <si>
    <t>Anxa6</t>
  </si>
  <si>
    <t>Iba57</t>
  </si>
  <si>
    <t>Tom1l2</t>
  </si>
  <si>
    <t>Kcnj12</t>
  </si>
  <si>
    <t>Gm12279, Ubb</t>
  </si>
  <si>
    <t>Mmgt2</t>
  </si>
  <si>
    <t>Pfn1, Eno3, Spag7, Camta2</t>
  </si>
  <si>
    <t>Rap1gap2</t>
  </si>
  <si>
    <t>Psmd11</t>
  </si>
  <si>
    <t>Rffl</t>
  </si>
  <si>
    <t>Bcas3, 2610027K06Rik</t>
  </si>
  <si>
    <t>Gm9975, Vmp1, Mir21</t>
  </si>
  <si>
    <t>Vmp1</t>
  </si>
  <si>
    <t>Ppm1e</t>
  </si>
  <si>
    <t>Msi2</t>
  </si>
  <si>
    <t>Hlf</t>
  </si>
  <si>
    <t>Tom1l1</t>
  </si>
  <si>
    <t>Ankrd40, Abcc3</t>
  </si>
  <si>
    <t>Cacna1g</t>
  </si>
  <si>
    <t>Dlx4, A730090H04Rik</t>
  </si>
  <si>
    <t>Arhgap23, 4933428G20Rik</t>
  </si>
  <si>
    <t>Mpp3</t>
  </si>
  <si>
    <t>BC030867</t>
  </si>
  <si>
    <t>Ubtf</t>
  </si>
  <si>
    <t>Itga2b, Gpatch8</t>
  </si>
  <si>
    <t>Nmt1, Plcd3</t>
  </si>
  <si>
    <t>Plcd3, Acbd4</t>
  </si>
  <si>
    <t>Gm21552</t>
  </si>
  <si>
    <t>Mapt, Gm10844</t>
  </si>
  <si>
    <t>Cdc27</t>
  </si>
  <si>
    <t>Tex2</t>
  </si>
  <si>
    <t>Prkca</t>
  </si>
  <si>
    <t>2610035D17Rik</t>
  </si>
  <si>
    <t>Cdc42ep4</t>
  </si>
  <si>
    <t>Tmem104</t>
  </si>
  <si>
    <t>Sphk1, Ube2o</t>
  </si>
  <si>
    <t>Tha1, Gm11725</t>
  </si>
  <si>
    <t>Rptor</t>
  </si>
  <si>
    <t>Aspscr1</t>
  </si>
  <si>
    <t>Csnk1d</t>
  </si>
  <si>
    <t>Mboat2</t>
  </si>
  <si>
    <t>Slc26a4</t>
  </si>
  <si>
    <t>Cog5</t>
  </si>
  <si>
    <t>Cdhr3</t>
  </si>
  <si>
    <t>Atxn7l1</t>
  </si>
  <si>
    <t>Hdac9</t>
  </si>
  <si>
    <t>Heatr5a</t>
  </si>
  <si>
    <t>Akap6</t>
  </si>
  <si>
    <t>Gm8075</t>
  </si>
  <si>
    <t>Max</t>
  </si>
  <si>
    <t>Mpp5</t>
  </si>
  <si>
    <t>Dcaf5</t>
  </si>
  <si>
    <t>Smoc1</t>
  </si>
  <si>
    <t>Pcnx</t>
  </si>
  <si>
    <t>Rgs6</t>
  </si>
  <si>
    <t>Dpf3</t>
  </si>
  <si>
    <t>Ltbp2</t>
  </si>
  <si>
    <t>Dlst, Rps6kl1</t>
  </si>
  <si>
    <t>Ttll5</t>
  </si>
  <si>
    <t>Esrrb</t>
  </si>
  <si>
    <t>Cep128, 5430427M07Rik</t>
  </si>
  <si>
    <t>Foxn3, Gm19929</t>
  </si>
  <si>
    <t>Foxn3, 3300002A11Rik</t>
  </si>
  <si>
    <t>Lgmn</t>
  </si>
  <si>
    <t>Fam181a, Asb2</t>
  </si>
  <si>
    <t>Asb2</t>
  </si>
  <si>
    <t>Serpina3h, Serpina3i</t>
  </si>
  <si>
    <t>Serpina3n</t>
  </si>
  <si>
    <t>Ccdc85c</t>
  </si>
  <si>
    <t>Mirg, Mir377, Mir541, Mir409, Mir412, Mir369, Mir410, Mir3072</t>
  </si>
  <si>
    <t>Wdr20a</t>
  </si>
  <si>
    <t>Cdc42bpb</t>
  </si>
  <si>
    <t>Bag5, Apopt1</t>
  </si>
  <si>
    <t>A530016L24Rik, Tmem179</t>
  </si>
  <si>
    <t>Inf2, Adssl1</t>
  </si>
  <si>
    <t>Rapgef5</t>
  </si>
  <si>
    <t>Gdi2</t>
  </si>
  <si>
    <t>Larp4b</t>
  </si>
  <si>
    <t>Ryr2</t>
  </si>
  <si>
    <t>Elmo1</t>
  </si>
  <si>
    <t>Hist1h1c</t>
  </si>
  <si>
    <t>Acot13, Tdp2</t>
  </si>
  <si>
    <t>Cdkal1</t>
  </si>
  <si>
    <t>E2f3</t>
  </si>
  <si>
    <t>Agtr1a</t>
  </si>
  <si>
    <t>Serpinb9b</t>
  </si>
  <si>
    <t>Hivep1</t>
  </si>
  <si>
    <t>Gmpr</t>
  </si>
  <si>
    <t>Atxn1</t>
  </si>
  <si>
    <t>Cap2</t>
  </si>
  <si>
    <t>Fam120a</t>
  </si>
  <si>
    <t>Wnk2</t>
  </si>
  <si>
    <t>1110007C09Rik</t>
  </si>
  <si>
    <t>Shc3</t>
  </si>
  <si>
    <t>Gadd45g</t>
  </si>
  <si>
    <t>Gm2848, Syk</t>
  </si>
  <si>
    <t>Nfil3</t>
  </si>
  <si>
    <t>Lect2</t>
  </si>
  <si>
    <t>Dapk1</t>
  </si>
  <si>
    <t>2010111I01Rik</t>
  </si>
  <si>
    <t>Ube2ql1</t>
  </si>
  <si>
    <t>Slc12a7</t>
  </si>
  <si>
    <t>Gpr98</t>
  </si>
  <si>
    <t>Msh3</t>
  </si>
  <si>
    <t>Tbca</t>
  </si>
  <si>
    <t>Map1b</t>
  </si>
  <si>
    <t>Gm6115</t>
  </si>
  <si>
    <t>Map3k1</t>
  </si>
  <si>
    <t>Ankrd55</t>
  </si>
  <si>
    <t>Ddx4</t>
  </si>
  <si>
    <t>Arl15</t>
  </si>
  <si>
    <t>Itga2</t>
  </si>
  <si>
    <t>Fhit</t>
  </si>
  <si>
    <t>Lrrc3b</t>
  </si>
  <si>
    <t>Rarb</t>
  </si>
  <si>
    <t>Thrb</t>
  </si>
  <si>
    <t>Nr1d2</t>
  </si>
  <si>
    <t>Ube2e2</t>
  </si>
  <si>
    <t>Gng2</t>
  </si>
  <si>
    <t>Anxa7, Mss51</t>
  </si>
  <si>
    <t>Vcl</t>
  </si>
  <si>
    <t>Kat6b</t>
  </si>
  <si>
    <t>4930572O13Rik</t>
  </si>
  <si>
    <t>Zmiz1</t>
  </si>
  <si>
    <t>Erc2</t>
  </si>
  <si>
    <t>Cacna2d3, Lrtm1</t>
  </si>
  <si>
    <t>Cacna1d</t>
  </si>
  <si>
    <t>Btd</t>
  </si>
  <si>
    <t>Fermt2</t>
  </si>
  <si>
    <t>Samd4</t>
  </si>
  <si>
    <t>Fbxo34, Atg14</t>
  </si>
  <si>
    <t>Slc7a8</t>
  </si>
  <si>
    <t>Gja3</t>
  </si>
  <si>
    <t>Spryd7</t>
  </si>
  <si>
    <t>Ctsb</t>
  </si>
  <si>
    <t>Pinx1</t>
  </si>
  <si>
    <t>4930578I06Rik</t>
  </si>
  <si>
    <t>Msra</t>
  </si>
  <si>
    <t>Msra, 5330427O13Rik</t>
  </si>
  <si>
    <t>1110020C17Rik</t>
  </si>
  <si>
    <t>Tnfrsf10b</t>
  </si>
  <si>
    <t>Pebp4</t>
  </si>
  <si>
    <t>Slc39a14</t>
  </si>
  <si>
    <t>Lrch1</t>
  </si>
  <si>
    <t>4930444M15Rik</t>
  </si>
  <si>
    <t>1700108F19Rik</t>
  </si>
  <si>
    <t>Enox1</t>
  </si>
  <si>
    <t>Mbnl2</t>
  </si>
  <si>
    <t>Farp1, B930095G15Rik</t>
  </si>
  <si>
    <t>Stk24</t>
  </si>
  <si>
    <t>Fgf14</t>
  </si>
  <si>
    <t>Osmr</t>
  </si>
  <si>
    <t>4930556M19Rik</t>
  </si>
  <si>
    <t>Npr3</t>
  </si>
  <si>
    <t>Ank, Gm9948</t>
  </si>
  <si>
    <t>Ankrd33b</t>
  </si>
  <si>
    <t>Gm10384</t>
  </si>
  <si>
    <t>2310043O21Rik</t>
  </si>
  <si>
    <t>Fbxo32</t>
  </si>
  <si>
    <t>Fer1l6</t>
  </si>
  <si>
    <t>Nsmce2</t>
  </si>
  <si>
    <t>Pvt1</t>
  </si>
  <si>
    <t>Fam49b</t>
  </si>
  <si>
    <t>Trappc9, Gm3150</t>
  </si>
  <si>
    <t>Ago2</t>
  </si>
  <si>
    <t>Arc</t>
  </si>
  <si>
    <t>Them6, Slurp1, Lypd2, 2300005B03Rik</t>
  </si>
  <si>
    <t>Plec</t>
  </si>
  <si>
    <t>Rbfox2</t>
  </si>
  <si>
    <t>Myh9</t>
  </si>
  <si>
    <t>Csf2rb2</t>
  </si>
  <si>
    <t>Csf2rb</t>
  </si>
  <si>
    <t>Cyth4</t>
  </si>
  <si>
    <t>Pdgfb</t>
  </si>
  <si>
    <t>Bik</t>
  </si>
  <si>
    <t>Samm50</t>
  </si>
  <si>
    <t>Atxn10</t>
  </si>
  <si>
    <t>Ppara</t>
  </si>
  <si>
    <t>Ppara, Cdpf1</t>
  </si>
  <si>
    <t>Tbc1d22a</t>
  </si>
  <si>
    <t>Ano6</t>
  </si>
  <si>
    <t>Hdac7</t>
  </si>
  <si>
    <t>Ddx23, Rnd1</t>
  </si>
  <si>
    <t>Dip2b</t>
  </si>
  <si>
    <t>Mgrn1</t>
  </si>
  <si>
    <t>4930451G09Rik, Sept12</t>
  </si>
  <si>
    <t>Rbfox1</t>
  </si>
  <si>
    <t>Cpped1</t>
  </si>
  <si>
    <t>Mkl2</t>
  </si>
  <si>
    <t>2310015D24Rik</t>
  </si>
  <si>
    <t>2310008H04Rik</t>
  </si>
  <si>
    <t>Pkp2</t>
  </si>
  <si>
    <t>Pi4ka, Serpind1</t>
  </si>
  <si>
    <t>Igf2bp2</t>
  </si>
  <si>
    <t>Bcl6</t>
  </si>
  <si>
    <t>Lpp</t>
  </si>
  <si>
    <t>Hes1</t>
  </si>
  <si>
    <t>Cpn2, Lrrc15</t>
  </si>
  <si>
    <t>Heg1</t>
  </si>
  <si>
    <t>Kalrn</t>
  </si>
  <si>
    <t>Tmem39a</t>
  </si>
  <si>
    <t>Zbtb20</t>
  </si>
  <si>
    <t>Gm4827</t>
  </si>
  <si>
    <t>Nrip1</t>
  </si>
  <si>
    <t>LOC101056236, Rcan1</t>
  </si>
  <si>
    <t>Dscr3</t>
  </si>
  <si>
    <t>Ets2</t>
  </si>
  <si>
    <t>Scaf8</t>
  </si>
  <si>
    <t>Synj2</t>
  </si>
  <si>
    <t>Tulp4</t>
  </si>
  <si>
    <t>Igf2r, Airn</t>
  </si>
  <si>
    <t>Acat3, Acat2</t>
  </si>
  <si>
    <t>Psmb1, Tbp</t>
  </si>
  <si>
    <t>Lnpep</t>
  </si>
  <si>
    <t>Fahd1, Hagh</t>
  </si>
  <si>
    <t>Tekt4</t>
  </si>
  <si>
    <t>Nudt3</t>
  </si>
  <si>
    <t>Fkbp5</t>
  </si>
  <si>
    <t>Pnpla1</t>
  </si>
  <si>
    <t>Cdkn1a</t>
  </si>
  <si>
    <t>Ppil1</t>
  </si>
  <si>
    <t>Zfand3</t>
  </si>
  <si>
    <t>Ubash3a</t>
  </si>
  <si>
    <t>Rsph1</t>
  </si>
  <si>
    <t>Pknox1, Cbs</t>
  </si>
  <si>
    <t>Hsf2bp, Rrp1b</t>
  </si>
  <si>
    <t>Cyp39a1</t>
  </si>
  <si>
    <t>Rcan2</t>
  </si>
  <si>
    <t>Clic5</t>
  </si>
  <si>
    <t>Supt3</t>
  </si>
  <si>
    <t>Daam2</t>
  </si>
  <si>
    <t>Rftn1</t>
  </si>
  <si>
    <t>Tbc1d5</t>
  </si>
  <si>
    <t>Mpnd, Sh3gl1</t>
  </si>
  <si>
    <t>Dpp9</t>
  </si>
  <si>
    <t>Fem1a, Ticam1</t>
  </si>
  <si>
    <t>Efna5, LOC101056127</t>
  </si>
  <si>
    <t>Man2a1</t>
  </si>
  <si>
    <t>Ppp4r1, Ralbp1</t>
  </si>
  <si>
    <t>Rab12</t>
  </si>
  <si>
    <t>Ptprm, Gm9984</t>
  </si>
  <si>
    <t>Myl12a, Myom1</t>
  </si>
  <si>
    <t>Myom1</t>
  </si>
  <si>
    <t>Memo1</t>
  </si>
  <si>
    <t>Ltbp1</t>
  </si>
  <si>
    <t>Rasgrp3</t>
  </si>
  <si>
    <t>Slc8a1</t>
  </si>
  <si>
    <t>1110020A21Rik</t>
  </si>
  <si>
    <t>Prkce</t>
  </si>
  <si>
    <t>Epas1</t>
  </si>
  <si>
    <t>Gm10556</t>
  </si>
  <si>
    <t>Armc4</t>
  </si>
  <si>
    <t>Ttc39c</t>
  </si>
  <si>
    <t>Osbpl1a</t>
  </si>
  <si>
    <t>Zfp521</t>
  </si>
  <si>
    <t>Garem</t>
  </si>
  <si>
    <t>Ino80c</t>
  </si>
  <si>
    <t>Fhod3</t>
  </si>
  <si>
    <t>Arhgap26</t>
  </si>
  <si>
    <t>Sh3rf2</t>
  </si>
  <si>
    <t>Zfp474, 1700034E13Rik</t>
  </si>
  <si>
    <t>Lmnb1</t>
  </si>
  <si>
    <t>Smim3</t>
  </si>
  <si>
    <t>Synpo, LOC101055835</t>
  </si>
  <si>
    <t>LOC101055835, G630071F17Rik</t>
  </si>
  <si>
    <t>Ppargc1b</t>
  </si>
  <si>
    <t>Nedd4l</t>
  </si>
  <si>
    <t>Ccbe1, Gm15958</t>
  </si>
  <si>
    <t>Ldlrad4</t>
  </si>
  <si>
    <t>Tcf4</t>
  </si>
  <si>
    <t>Dcc</t>
  </si>
  <si>
    <t>Myo5b</t>
  </si>
  <si>
    <t>Dym</t>
  </si>
  <si>
    <t>Gm7273</t>
  </si>
  <si>
    <t>Katnal2</t>
  </si>
  <si>
    <t>Slc14a2</t>
  </si>
  <si>
    <t>Gm10523</t>
  </si>
  <si>
    <t>Zfp407</t>
  </si>
  <si>
    <t>Gm17266</t>
  </si>
  <si>
    <t>Ppp6r3</t>
  </si>
  <si>
    <t>Syt12</t>
  </si>
  <si>
    <t>2010003K11Rik</t>
  </si>
  <si>
    <t>Malat1</t>
  </si>
  <si>
    <t>Rcor2, Mark2</t>
  </si>
  <si>
    <t>Psat1</t>
  </si>
  <si>
    <t>Tmem2</t>
  </si>
  <si>
    <t>Tjp2</t>
  </si>
  <si>
    <t>Fxn, Pip5k1b, Gm3853</t>
  </si>
  <si>
    <t>Pip5k1b, Gm3853</t>
  </si>
  <si>
    <t>Tmem252, Pgm5</t>
  </si>
  <si>
    <t>Kank1</t>
  </si>
  <si>
    <t>Vldlr</t>
  </si>
  <si>
    <t>Rpp30, Ankrd1</t>
  </si>
  <si>
    <t>Ankrd1</t>
  </si>
  <si>
    <t>Myof</t>
  </si>
  <si>
    <t>Plce1</t>
  </si>
  <si>
    <t>Pdlim1</t>
  </si>
  <si>
    <t>Sorbs1</t>
  </si>
  <si>
    <t>Rrp12</t>
  </si>
  <si>
    <t>Hpse2</t>
  </si>
  <si>
    <t>Scd1</t>
  </si>
  <si>
    <t>Nt5c2</t>
  </si>
  <si>
    <t>Sh3pxd2a</t>
  </si>
  <si>
    <t>Xpnpep1</t>
  </si>
  <si>
    <t>Dusp5</t>
  </si>
  <si>
    <t>Gucy2g</t>
  </si>
  <si>
    <t>Gucy2g, Acsl5</t>
  </si>
  <si>
    <t>Vti1a</t>
  </si>
  <si>
    <t>Tcf7l2</t>
  </si>
  <si>
    <t>Habp2, Nrap</t>
  </si>
  <si>
    <t>Nrap</t>
  </si>
  <si>
    <t>Nrap, Casp7</t>
  </si>
  <si>
    <t>Afap1l2</t>
  </si>
  <si>
    <t>Frmd4a</t>
  </si>
  <si>
    <t>Frmd4a, Prpf18</t>
  </si>
  <si>
    <t>Camk1d</t>
  </si>
  <si>
    <t>Gm13417</t>
  </si>
  <si>
    <t>Abl1</t>
  </si>
  <si>
    <t>Nup214, Fam78a</t>
  </si>
  <si>
    <t>Pip5kl1, St6galnac4, St6galnac6</t>
  </si>
  <si>
    <t>Eng, Mir1954</t>
  </si>
  <si>
    <t>Ralgps1</t>
  </si>
  <si>
    <t>Dab2ip</t>
  </si>
  <si>
    <t>Ttll11</t>
  </si>
  <si>
    <t>Dennd1a</t>
  </si>
  <si>
    <t>Psmb7</t>
  </si>
  <si>
    <t>Acvr1</t>
  </si>
  <si>
    <t>Cobll1</t>
  </si>
  <si>
    <t>Stk39</t>
  </si>
  <si>
    <t>Abcb11</t>
  </si>
  <si>
    <t>Dcaf17</t>
  </si>
  <si>
    <t>Zfp385b</t>
  </si>
  <si>
    <t>Frzb</t>
  </si>
  <si>
    <t>Calcrl</t>
  </si>
  <si>
    <t>Zdhhc5, Clp1</t>
  </si>
  <si>
    <t>Ambra1</t>
  </si>
  <si>
    <t>Tspan18</t>
  </si>
  <si>
    <t>Hipk3</t>
  </si>
  <si>
    <t>Bdnf</t>
  </si>
  <si>
    <t>Actc1, C130080G10Rik</t>
  </si>
  <si>
    <t>Aqr</t>
  </si>
  <si>
    <t>Ino80</t>
  </si>
  <si>
    <t>Sptbn5, Ehd4</t>
  </si>
  <si>
    <t>Ehd4</t>
  </si>
  <si>
    <t>Zfp106</t>
  </si>
  <si>
    <t>Atp8b4</t>
  </si>
  <si>
    <t>Mall</t>
  </si>
  <si>
    <t>Acoxl</t>
  </si>
  <si>
    <t>Gm14005</t>
  </si>
  <si>
    <t>Stk35</t>
  </si>
  <si>
    <t>Slc23a2</t>
  </si>
  <si>
    <t>LOC101055744</t>
  </si>
  <si>
    <t>1700026D11Rik, Gpcpd1</t>
  </si>
  <si>
    <t>Plcb1</t>
  </si>
  <si>
    <t>Pak7</t>
  </si>
  <si>
    <t>Macrod2</t>
  </si>
  <si>
    <t>Crnkl1, 4930529M08Rik</t>
  </si>
  <si>
    <t>4933406D12Rik</t>
  </si>
  <si>
    <t>Cst3</t>
  </si>
  <si>
    <t>Rem1</t>
  </si>
  <si>
    <t>Chmp4b</t>
  </si>
  <si>
    <t>Map1lc3a, Pigu</t>
  </si>
  <si>
    <t>Uqcc</t>
  </si>
  <si>
    <t>Cpne1</t>
  </si>
  <si>
    <t>Zhx3</t>
  </si>
  <si>
    <t>Zhx3, Lpin3</t>
  </si>
  <si>
    <t>Jph2</t>
  </si>
  <si>
    <t>Fitm2, 2310001K24Rik</t>
  </si>
  <si>
    <t>B4galt5</t>
  </si>
  <si>
    <t>Nfatc2</t>
  </si>
  <si>
    <t>Tshz2</t>
  </si>
  <si>
    <t>Dok5</t>
  </si>
  <si>
    <t>Rab22a</t>
  </si>
  <si>
    <t>Lama5</t>
  </si>
  <si>
    <t>Dido1, Gid8, Slc17a9</t>
  </si>
  <si>
    <t>Uckl1, Gm16119, Znf512b</t>
  </si>
  <si>
    <t>C030034L19Rik</t>
  </si>
  <si>
    <t>Zfp704</t>
  </si>
  <si>
    <t>Nceh1</t>
  </si>
  <si>
    <t>Tnik</t>
  </si>
  <si>
    <t>Usp13</t>
  </si>
  <si>
    <t>D3Ertd254e, Qrfpr</t>
  </si>
  <si>
    <t>Anxa5</t>
  </si>
  <si>
    <t>Phf17</t>
  </si>
  <si>
    <t>Maml3</t>
  </si>
  <si>
    <t>Wwtr1</t>
  </si>
  <si>
    <t>Mbnl1</t>
  </si>
  <si>
    <t>Rarres1</t>
  </si>
  <si>
    <t>Gm21949, Schip1, Gm10723</t>
  </si>
  <si>
    <t>Tmem154</t>
  </si>
  <si>
    <t>1700036G14Rik</t>
  </si>
  <si>
    <t>Kcnn3</t>
  </si>
  <si>
    <t>Prpf3, Mrps21, C920021L13Rik</t>
  </si>
  <si>
    <t>Gm15441, Txnip</t>
  </si>
  <si>
    <t>Rnf115</t>
  </si>
  <si>
    <t>Pde4dip</t>
  </si>
  <si>
    <t>Zfp697</t>
  </si>
  <si>
    <t>Man1a2</t>
  </si>
  <si>
    <t>Ptgfrn</t>
  </si>
  <si>
    <t>Igsf3</t>
  </si>
  <si>
    <t>Atp1a1</t>
  </si>
  <si>
    <t>Magi3</t>
  </si>
  <si>
    <t>Gm5546</t>
  </si>
  <si>
    <t>Kcnd3</t>
  </si>
  <si>
    <t>Ddx20, Fam212b</t>
  </si>
  <si>
    <t>Ahcyl1</t>
  </si>
  <si>
    <t>Abca4</t>
  </si>
  <si>
    <t>Bcar3</t>
  </si>
  <si>
    <t>Pde5a</t>
  </si>
  <si>
    <t>Synpo2</t>
  </si>
  <si>
    <t>Camk2d</t>
  </si>
  <si>
    <t>Gm4392</t>
  </si>
  <si>
    <t>Ppa2</t>
  </si>
  <si>
    <t>Tet2</t>
  </si>
  <si>
    <t>Manba</t>
  </si>
  <si>
    <t>Nfkb1</t>
  </si>
  <si>
    <t>Rap1gds1</t>
  </si>
  <si>
    <t>Lpar3</t>
  </si>
  <si>
    <t>Gm16325, 4930503B20Rik</t>
  </si>
  <si>
    <t>Gipc2</t>
  </si>
  <si>
    <t>Tnni3k</t>
  </si>
  <si>
    <t>Gm11780</t>
  </si>
  <si>
    <t>Car8</t>
  </si>
  <si>
    <t>1700123M08Rik, Gm10604</t>
  </si>
  <si>
    <t>Runx1t1</t>
  </si>
  <si>
    <t>A530072M11Rik</t>
  </si>
  <si>
    <t>Rusc2</t>
  </si>
  <si>
    <t>A630077J23Rik</t>
  </si>
  <si>
    <t>Col15a1</t>
  </si>
  <si>
    <t>Gm12508</t>
  </si>
  <si>
    <t>Rad23b</t>
  </si>
  <si>
    <t>Lpar1</t>
  </si>
  <si>
    <t>Atp6v1g1</t>
  </si>
  <si>
    <t>Rasef, Gm11240</t>
  </si>
  <si>
    <t>Nfib</t>
  </si>
  <si>
    <t>Ccdc171</t>
  </si>
  <si>
    <t>Jak1</t>
  </si>
  <si>
    <t>Pde4b</t>
  </si>
  <si>
    <t>Pde4b, LOC101055937</t>
  </si>
  <si>
    <t>Lrp8, B230314M03Rik</t>
  </si>
  <si>
    <t>Rab3b</t>
  </si>
  <si>
    <t>Osbpl9</t>
  </si>
  <si>
    <t>Ipo13</t>
  </si>
  <si>
    <t>Tmem125</t>
  </si>
  <si>
    <t>Slc2a1</t>
  </si>
  <si>
    <t>Hivep3</t>
  </si>
  <si>
    <t>Foxo6</t>
  </si>
  <si>
    <t>Sync</t>
  </si>
  <si>
    <t>Ptp4a2</t>
  </si>
  <si>
    <t>Col16a1</t>
  </si>
  <si>
    <t>Nkain1</t>
  </si>
  <si>
    <t>Epb4.1, LOC101056016</t>
  </si>
  <si>
    <t>Ahdc1</t>
  </si>
  <si>
    <t>Zdhhc18</t>
  </si>
  <si>
    <t>Catsper4, Cnksr1, Zfp593, E130218I03Rik</t>
  </si>
  <si>
    <t>Man1c1</t>
  </si>
  <si>
    <t>Ifnlr1</t>
  </si>
  <si>
    <t>Tcea3</t>
  </si>
  <si>
    <t>Capzb</t>
  </si>
  <si>
    <t>Arhgef10l</t>
  </si>
  <si>
    <t>Agmat, Dnajc16</t>
  </si>
  <si>
    <t>6330411D24Rik</t>
  </si>
  <si>
    <t>Vps13d</t>
  </si>
  <si>
    <t>Mfn2, Plod1</t>
  </si>
  <si>
    <t>Nppb</t>
  </si>
  <si>
    <t>Casz1</t>
  </si>
  <si>
    <t>Pex14</t>
  </si>
  <si>
    <t>Spsb1</t>
  </si>
  <si>
    <t>H6pd</t>
  </si>
  <si>
    <t>Camta1</t>
  </si>
  <si>
    <t>Acot7</t>
  </si>
  <si>
    <t>Prdm16</t>
  </si>
  <si>
    <t>Cdk6</t>
  </si>
  <si>
    <t>Adam22</t>
  </si>
  <si>
    <t>Sema3a</t>
  </si>
  <si>
    <t>Cacna2d1</t>
  </si>
  <si>
    <t>Magi2</t>
  </si>
  <si>
    <t>Pion, Ccdc146</t>
  </si>
  <si>
    <t>Ccdc146</t>
  </si>
  <si>
    <t>Klhl7, Gm3724</t>
  </si>
  <si>
    <t>Kcnh2</t>
  </si>
  <si>
    <t>Asb10, 4931409K22Rik</t>
  </si>
  <si>
    <t>Smarcd3</t>
  </si>
  <si>
    <t>Rheb</t>
  </si>
  <si>
    <t>Hadhb, Mir1960</t>
  </si>
  <si>
    <t>Gm9899, Kcnk3</t>
  </si>
  <si>
    <t>Kcnk3</t>
  </si>
  <si>
    <t>AI839979</t>
  </si>
  <si>
    <t>Mrpl33, Rbks</t>
  </si>
  <si>
    <t>Bre</t>
  </si>
  <si>
    <t>Depdc5</t>
  </si>
  <si>
    <t>Hgfac, Dok7</t>
  </si>
  <si>
    <t>Sorcs2</t>
  </si>
  <si>
    <t>Ppp2r2c</t>
  </si>
  <si>
    <t>Ppp2r2c, Wfs1</t>
  </si>
  <si>
    <t>Stk32b</t>
  </si>
  <si>
    <t>Wdr1</t>
  </si>
  <si>
    <t>Slit2</t>
  </si>
  <si>
    <t>Ppargc1a</t>
  </si>
  <si>
    <t>C130083M11Rik</t>
  </si>
  <si>
    <t>Anapc4</t>
  </si>
  <si>
    <t>Pcdh7</t>
  </si>
  <si>
    <t>Rbm47</t>
  </si>
  <si>
    <t>Apbb2</t>
  </si>
  <si>
    <t>Corin</t>
  </si>
  <si>
    <t>Scfd2</t>
  </si>
  <si>
    <t>Lnx1</t>
  </si>
  <si>
    <t>Mob1b</t>
  </si>
  <si>
    <t>Adamts3</t>
  </si>
  <si>
    <t>A930011G23Rik</t>
  </si>
  <si>
    <t>Mapk10</t>
  </si>
  <si>
    <t>Lrrc8d, Rps15a-ps5</t>
  </si>
  <si>
    <t>Tgfbr3</t>
  </si>
  <si>
    <t>Fbrsl1, LOC101056043</t>
  </si>
  <si>
    <t>Alkbh2, Ung</t>
  </si>
  <si>
    <t>Sirt4</t>
  </si>
  <si>
    <t>Vsig10, Wsb2</t>
  </si>
  <si>
    <t>Fbxo21, Gm19648</t>
  </si>
  <si>
    <t>Pitpnm2</t>
  </si>
  <si>
    <t>Rilpl1</t>
  </si>
  <si>
    <t>Scarb1</t>
  </si>
  <si>
    <t>Ubc</t>
  </si>
  <si>
    <t>Dhx37</t>
  </si>
  <si>
    <t>Vkorc1l1</t>
  </si>
  <si>
    <t>Gatsl2</t>
  </si>
  <si>
    <t>Eif4h</t>
  </si>
  <si>
    <t>Hip1</t>
  </si>
  <si>
    <t>Por</t>
  </si>
  <si>
    <t>Cux1</t>
  </si>
  <si>
    <t>Serpine1</t>
  </si>
  <si>
    <t>Micall2</t>
  </si>
  <si>
    <t>Gna12</t>
  </si>
  <si>
    <t>Rac1</t>
  </si>
  <si>
    <t>Cyth3</t>
  </si>
  <si>
    <t>Zkscan14, Zkscan5</t>
  </si>
  <si>
    <t>Cdx2, Prhoxnb</t>
  </si>
  <si>
    <t>Slc7a1</t>
  </si>
  <si>
    <t>Gm15997</t>
  </si>
  <si>
    <t>Sgce</t>
  </si>
  <si>
    <t>Pdk4</t>
  </si>
  <si>
    <t>Slc25a13</t>
  </si>
  <si>
    <t>Met</t>
  </si>
  <si>
    <t>St7</t>
  </si>
  <si>
    <t>Tspan12</t>
  </si>
  <si>
    <t>Cped1</t>
  </si>
  <si>
    <t>Lmod2, Wasl</t>
  </si>
  <si>
    <t>Snd1</t>
  </si>
  <si>
    <t>Calu</t>
  </si>
  <si>
    <t>Ube2h</t>
  </si>
  <si>
    <t>Zc3hc1</t>
  </si>
  <si>
    <t>Gm13835</t>
  </si>
  <si>
    <t>Cnot4</t>
  </si>
  <si>
    <t>Chrm2</t>
  </si>
  <si>
    <t>Nfe2l3</t>
  </si>
  <si>
    <t>Hibadh</t>
  </si>
  <si>
    <t>Wipf3, Scrn1</t>
  </si>
  <si>
    <t>Scrn1</t>
  </si>
  <si>
    <t>Znrf2</t>
  </si>
  <si>
    <t>4930597O21Rik, Gng12</t>
  </si>
  <si>
    <t>Smyd1</t>
  </si>
  <si>
    <t>Sftpb, Usp39</t>
  </si>
  <si>
    <t>Kcmf1</t>
  </si>
  <si>
    <t>Rab11fip5</t>
  </si>
  <si>
    <t>1600020E01Rik</t>
  </si>
  <si>
    <t>Aak1</t>
  </si>
  <si>
    <t>Fbln2</t>
  </si>
  <si>
    <t>Grip2</t>
  </si>
  <si>
    <t>Mitf</t>
  </si>
  <si>
    <t>Foxp1</t>
  </si>
  <si>
    <t>Prok2</t>
  </si>
  <si>
    <t>Itpr1</t>
  </si>
  <si>
    <t>Pparg</t>
  </si>
  <si>
    <t>Tmcc1</t>
  </si>
  <si>
    <t>Cacna1c</t>
  </si>
  <si>
    <t>Scnn1a, Tnfrsf1a, Plekhg6</t>
  </si>
  <si>
    <t>Emp1</t>
  </si>
  <si>
    <t>Rerg</t>
  </si>
  <si>
    <t>Lrmp</t>
  </si>
  <si>
    <t>Lrmp, Casc1</t>
  </si>
  <si>
    <t>Mrps35</t>
  </si>
  <si>
    <t>Pak4</t>
  </si>
  <si>
    <t>Dpy19l3</t>
  </si>
  <si>
    <t>Plekhf1</t>
  </si>
  <si>
    <t>2310016G11Rik</t>
  </si>
  <si>
    <t>Sec1, Ntn5</t>
  </si>
  <si>
    <t>Abcc8</t>
  </si>
  <si>
    <t>Kcnc1</t>
  </si>
  <si>
    <t>Sergef</t>
  </si>
  <si>
    <t>Zdhhc13, Csrp3</t>
  </si>
  <si>
    <t>Nav2</t>
  </si>
  <si>
    <t>Pcsk6</t>
  </si>
  <si>
    <t>Adamts17</t>
  </si>
  <si>
    <t>Lrrc28</t>
  </si>
  <si>
    <t>Slco3a1</t>
  </si>
  <si>
    <t>Hapln3, Mfge8</t>
  </si>
  <si>
    <t>Mir1965</t>
  </si>
  <si>
    <t>Sema4b</t>
  </si>
  <si>
    <t>Blm</t>
  </si>
  <si>
    <t>Crtc3</t>
  </si>
  <si>
    <t>Iqgap1</t>
  </si>
  <si>
    <t>9930013L23Rik</t>
  </si>
  <si>
    <t>Abhd17c</t>
  </si>
  <si>
    <t>Picalm</t>
  </si>
  <si>
    <t>Dlg2</t>
  </si>
  <si>
    <t>Rab30</t>
  </si>
  <si>
    <t>Dgat2</t>
  </si>
  <si>
    <t>Slco2b1</t>
  </si>
  <si>
    <t>P4ha3</t>
  </si>
  <si>
    <t>Fam168a</t>
  </si>
  <si>
    <t>Prkcdbp</t>
  </si>
  <si>
    <t>St5</t>
  </si>
  <si>
    <t>Nrip3</t>
  </si>
  <si>
    <t>Scube2</t>
  </si>
  <si>
    <t>1600010M07Rik</t>
  </si>
  <si>
    <t>Sbf2</t>
  </si>
  <si>
    <t>Gm21123</t>
  </si>
  <si>
    <t>Rnf141</t>
  </si>
  <si>
    <t>Mrvi1</t>
  </si>
  <si>
    <t>Tead1</t>
  </si>
  <si>
    <t>1700003G18Rik, 1110004F10Rik</t>
  </si>
  <si>
    <t>Rps15a</t>
  </si>
  <si>
    <t>Syt17</t>
  </si>
  <si>
    <t>Dcun1d3, Lyrm1</t>
  </si>
  <si>
    <t>Vwa3a</t>
  </si>
  <si>
    <t>Eef2k</t>
  </si>
  <si>
    <t>Gsg1l</t>
  </si>
  <si>
    <t>Sbk1, Gm10155</t>
  </si>
  <si>
    <t>Mvp, Pagr1a, Prrt2</t>
  </si>
  <si>
    <t>Bag3</t>
  </si>
  <si>
    <t>Tacc2</t>
  </si>
  <si>
    <t>Chst15, Gm19463, Gm10584</t>
  </si>
  <si>
    <t>Dhx32</t>
  </si>
  <si>
    <t>Dhx32, Fank1</t>
  </si>
  <si>
    <t>D7Ertd443e</t>
  </si>
  <si>
    <t>Dock1, Fam196a</t>
  </si>
  <si>
    <t>Mgmt</t>
  </si>
  <si>
    <t>Lsp1</t>
  </si>
  <si>
    <t>Kcnq1</t>
  </si>
  <si>
    <t>Shank2</t>
  </si>
  <si>
    <t>Insr</t>
  </si>
  <si>
    <t>A430078G23Rik</t>
  </si>
  <si>
    <t>Arhgef18</t>
  </si>
  <si>
    <t>Tnfsf13b</t>
  </si>
  <si>
    <t>Col4a1</t>
  </si>
  <si>
    <t>Col4a2</t>
  </si>
  <si>
    <t>Rab20, Gm20100</t>
  </si>
  <si>
    <t>Ankrd10</t>
  </si>
  <si>
    <t>Arhgef10</t>
  </si>
  <si>
    <t>Myom2</t>
  </si>
  <si>
    <t>Slc20a2, Gm17491</t>
  </si>
  <si>
    <t>2310008N11Rik</t>
  </si>
  <si>
    <t>Gm10131, Mboat4</t>
  </si>
  <si>
    <t>Dlc1</t>
  </si>
  <si>
    <t>Frg1</t>
  </si>
  <si>
    <t>Tlr3</t>
  </si>
  <si>
    <t>Sorbs2</t>
  </si>
  <si>
    <t>Stox2</t>
  </si>
  <si>
    <t>Wwc2</t>
  </si>
  <si>
    <t>Asb5</t>
  </si>
  <si>
    <t>Palld</t>
  </si>
  <si>
    <t>4930512H18Rik, Ddx60</t>
  </si>
  <si>
    <t>Sh2d4a</t>
  </si>
  <si>
    <t>Pbx4</t>
  </si>
  <si>
    <t>Mau2</t>
  </si>
  <si>
    <t>Sugp2</t>
  </si>
  <si>
    <t>Large</t>
  </si>
  <si>
    <t>Mcm5</t>
  </si>
  <si>
    <t>Arhgap10</t>
  </si>
  <si>
    <t>Zfp827</t>
  </si>
  <si>
    <t>Smad1</t>
  </si>
  <si>
    <t>Gab1</t>
  </si>
  <si>
    <t>Inpp4b</t>
  </si>
  <si>
    <t>Phkb</t>
  </si>
  <si>
    <t>Fto</t>
  </si>
  <si>
    <t>Ces1d</t>
  </si>
  <si>
    <t>Amfr</t>
  </si>
  <si>
    <t>Mt2, Mt1</t>
  </si>
  <si>
    <t>Slc12a3</t>
  </si>
  <si>
    <t>Tango6</t>
  </si>
  <si>
    <t>Znrf1, Ldhd</t>
  </si>
  <si>
    <t>Pkd1l2</t>
  </si>
  <si>
    <t>Cdh13</t>
  </si>
  <si>
    <t>Gse1</t>
  </si>
  <si>
    <t>Gse1, Gins2, Gm10614</t>
  </si>
  <si>
    <t>1190005I06Rik</t>
  </si>
  <si>
    <t>Zfpm1</t>
  </si>
  <si>
    <t>Mvd, 9330133O14Rik, Gm20735, Snai3</t>
  </si>
  <si>
    <t>Cbfa2t3</t>
  </si>
  <si>
    <t>Galnt2</t>
  </si>
  <si>
    <t>Capn9</t>
  </si>
  <si>
    <t>Disc1</t>
  </si>
  <si>
    <t>A630001O12Rik</t>
  </si>
  <si>
    <t>Yap1</t>
  </si>
  <si>
    <t>Cntn5</t>
  </si>
  <si>
    <t>Gpr83, Folr4</t>
  </si>
  <si>
    <t>Raver1-fdx1l, Raver1, Tyk2</t>
  </si>
  <si>
    <t>Ldlr</t>
  </si>
  <si>
    <t>Npsr1</t>
  </si>
  <si>
    <t>Eepd1</t>
  </si>
  <si>
    <t>Aplp2</t>
  </si>
  <si>
    <t>Hspa8, Snord14c, Snord14d, Snord14e</t>
  </si>
  <si>
    <t>Arhgef12</t>
  </si>
  <si>
    <t>Usp2, Mfrp, C1qtnf5</t>
  </si>
  <si>
    <t>Atp5l</t>
  </si>
  <si>
    <t>Cadm1</t>
  </si>
  <si>
    <t>Zbtb16</t>
  </si>
  <si>
    <t>Usp28</t>
  </si>
  <si>
    <t>Drd2</t>
  </si>
  <si>
    <t>LOC101055971</t>
  </si>
  <si>
    <t>Zc3h12c</t>
  </si>
  <si>
    <t>C230081A13Rik</t>
  </si>
  <si>
    <t>Cplx3, Lman1l</t>
  </si>
  <si>
    <t>Cyp11a1</t>
  </si>
  <si>
    <t>Ccdc33</t>
  </si>
  <si>
    <t>Dpp8</t>
  </si>
  <si>
    <t>Dapk2</t>
  </si>
  <si>
    <t>Rora</t>
  </si>
  <si>
    <t>Adam10</t>
  </si>
  <si>
    <t>Lipc</t>
  </si>
  <si>
    <t>Prtg</t>
  </si>
  <si>
    <t>Mlip</t>
  </si>
  <si>
    <t>Lrrc1, Gm19569</t>
  </si>
  <si>
    <t>Slc17a5</t>
  </si>
  <si>
    <t>Cd109</t>
  </si>
  <si>
    <t>Col12a1</t>
  </si>
  <si>
    <t>Filip1</t>
  </si>
  <si>
    <t>Me1</t>
  </si>
  <si>
    <t>Adamts7</t>
  </si>
  <si>
    <t>Gk5</t>
  </si>
  <si>
    <t>Acpl2</t>
  </si>
  <si>
    <t>Spsb4</t>
  </si>
  <si>
    <t>Topbp1, Cdv3</t>
  </si>
  <si>
    <t>Cpne4</t>
  </si>
  <si>
    <t>Col6a6</t>
  </si>
  <si>
    <t>Lamb2, Usp19</t>
  </si>
  <si>
    <t>Wdr6, P4htm</t>
  </si>
  <si>
    <t>Uqcrc1, Col7a1</t>
  </si>
  <si>
    <t>Pfkfb4</t>
  </si>
  <si>
    <t>Ccdc51, Gm7628, Plxnb1</t>
  </si>
  <si>
    <t>Map4, Dhx30</t>
  </si>
  <si>
    <t>2900079G21Rik</t>
  </si>
  <si>
    <t>Pdcd6ip</t>
  </si>
  <si>
    <t>Itga9</t>
  </si>
  <si>
    <t>Plcd1</t>
  </si>
  <si>
    <t>Cx3cr1</t>
  </si>
  <si>
    <t>Hhatl, Ccdc13</t>
  </si>
  <si>
    <t>Ano10</t>
  </si>
  <si>
    <t>Fyco1, Cxcr6</t>
  </si>
  <si>
    <t>X</t>
  </si>
  <si>
    <t>Araf, Syn1, Timp1</t>
  </si>
  <si>
    <t>Hs6st2</t>
  </si>
  <si>
    <t>Fhl1</t>
  </si>
  <si>
    <t>Msn</t>
  </si>
  <si>
    <t>Ammecr1</t>
  </si>
  <si>
    <t>shrunkenLog2FC IL11/PBS</t>
  </si>
  <si>
    <t>padj PBS-IL11</t>
  </si>
  <si>
    <t>Chrom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/>
    </xf>
    <xf numFmtId="3" fontId="0" fillId="0" borderId="0" xfId="0" applyNumberFormat="1"/>
    <xf numFmtId="11" fontId="0" fillId="0" borderId="0" xfId="0" applyNumberFormat="1"/>
    <xf numFmtId="0" fontId="1" fillId="0" borderId="0" xfId="0" applyFont="1" applyAlignment="1">
      <alignment horizontal="right" wrapText="1"/>
    </xf>
    <xf numFmtId="3" fontId="1" fillId="0" borderId="0" xfId="0" applyNumberFormat="1" applyFont="1" applyAlignment="1">
      <alignment horizontal="center" wrapText="1"/>
    </xf>
    <xf numFmtId="0" fontId="1" fillId="2" borderId="0" xfId="0" applyFont="1" applyFill="1" applyAlignment="1">
      <alignment horizontal="right" wrapText="1"/>
    </xf>
    <xf numFmtId="0" fontId="1" fillId="3" borderId="0" xfId="0" applyFont="1" applyFill="1" applyAlignment="1">
      <alignment horizontal="right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7CF2F-75B5-1748-9B8A-3A6B828B638B}">
  <dimension ref="A1:F1391"/>
  <sheetViews>
    <sheetView tabSelected="1" topLeftCell="A1354" workbookViewId="0">
      <selection activeCell="C1391" sqref="C1391"/>
    </sheetView>
  </sheetViews>
  <sheetFormatPr baseColWidth="10" defaultRowHeight="15" x14ac:dyDescent="0.2"/>
  <cols>
    <col min="2" max="2" width="8" bestFit="1" customWidth="1"/>
    <col min="6" max="6" width="18.6640625" style="1" customWidth="1"/>
  </cols>
  <sheetData>
    <row r="1" spans="1:6" ht="48" x14ac:dyDescent="0.2">
      <c r="A1" s="4" t="s">
        <v>0</v>
      </c>
      <c r="B1" s="4" t="s">
        <v>861</v>
      </c>
      <c r="C1" s="5" t="s">
        <v>1</v>
      </c>
      <c r="D1" s="6" t="s">
        <v>859</v>
      </c>
      <c r="E1" s="7" t="s">
        <v>860</v>
      </c>
      <c r="F1" s="4" t="s">
        <v>2</v>
      </c>
    </row>
    <row r="2" spans="1:6" x14ac:dyDescent="0.2">
      <c r="A2">
        <v>18017</v>
      </c>
      <c r="B2" s="1">
        <v>15</v>
      </c>
      <c r="C2" s="2">
        <v>85347285</v>
      </c>
      <c r="D2">
        <v>2.0499999999999998</v>
      </c>
      <c r="E2" s="3">
        <v>2.1847754003274E-14</v>
      </c>
      <c r="F2" s="1" t="s">
        <v>281</v>
      </c>
    </row>
    <row r="3" spans="1:6" x14ac:dyDescent="0.2">
      <c r="A3">
        <v>25423</v>
      </c>
      <c r="B3" s="1">
        <v>19</v>
      </c>
      <c r="C3" s="2">
        <v>36110633</v>
      </c>
      <c r="D3">
        <v>2.02</v>
      </c>
      <c r="E3" s="3">
        <v>3.3372638565911798E-20</v>
      </c>
      <c r="F3" s="1" t="s">
        <v>397</v>
      </c>
    </row>
    <row r="4" spans="1:6" x14ac:dyDescent="0.2">
      <c r="A4">
        <v>25424</v>
      </c>
      <c r="B4" s="1">
        <v>19</v>
      </c>
      <c r="C4" s="2">
        <v>36111677</v>
      </c>
      <c r="D4">
        <v>1.78</v>
      </c>
      <c r="E4" s="3">
        <v>8.0078950472690503E-10</v>
      </c>
      <c r="F4" s="1" t="s">
        <v>397</v>
      </c>
    </row>
    <row r="5" spans="1:6" x14ac:dyDescent="0.2">
      <c r="A5">
        <v>49853</v>
      </c>
      <c r="B5" s="1">
        <v>9</v>
      </c>
      <c r="C5" s="2">
        <v>72846264</v>
      </c>
      <c r="D5">
        <v>1.75</v>
      </c>
      <c r="E5" s="3">
        <v>7.2429665470904205E-8</v>
      </c>
      <c r="F5" s="1" t="s">
        <v>824</v>
      </c>
    </row>
    <row r="6" spans="1:6" x14ac:dyDescent="0.2">
      <c r="A6">
        <v>28331</v>
      </c>
      <c r="B6" s="1">
        <v>2</v>
      </c>
      <c r="C6" s="2">
        <v>108827571</v>
      </c>
      <c r="D6">
        <v>1.68</v>
      </c>
      <c r="E6" s="3">
        <v>3.0310473938404297E-8</v>
      </c>
    </row>
    <row r="7" spans="1:6" x14ac:dyDescent="0.2">
      <c r="A7">
        <v>8513</v>
      </c>
      <c r="B7" s="1">
        <v>11</v>
      </c>
      <c r="C7" s="2">
        <v>87309671</v>
      </c>
      <c r="D7">
        <v>1.59</v>
      </c>
      <c r="E7" s="3">
        <v>2.4753897756844498E-7</v>
      </c>
      <c r="F7" s="1" t="s">
        <v>118</v>
      </c>
    </row>
    <row r="8" spans="1:6" x14ac:dyDescent="0.2">
      <c r="A8">
        <v>30383</v>
      </c>
      <c r="B8" s="1">
        <v>3</v>
      </c>
      <c r="C8" s="2">
        <v>20732173</v>
      </c>
      <c r="D8">
        <v>1.56</v>
      </c>
      <c r="E8" s="3">
        <v>4.1110002407819903E-6</v>
      </c>
    </row>
    <row r="9" spans="1:6" x14ac:dyDescent="0.2">
      <c r="A9">
        <v>14335</v>
      </c>
      <c r="B9" s="1">
        <v>13</v>
      </c>
      <c r="C9" s="2">
        <v>112343565</v>
      </c>
      <c r="D9">
        <v>1.55</v>
      </c>
      <c r="E9" s="3">
        <v>3.0261664921375899E-7</v>
      </c>
      <c r="F9" s="1" t="s">
        <v>213</v>
      </c>
    </row>
    <row r="10" spans="1:6" x14ac:dyDescent="0.2">
      <c r="A10">
        <v>3111</v>
      </c>
      <c r="B10" s="1">
        <v>1</v>
      </c>
      <c r="C10" s="2">
        <v>181984914</v>
      </c>
      <c r="D10">
        <v>1.54</v>
      </c>
      <c r="E10" s="3">
        <v>3.36904192644802E-6</v>
      </c>
      <c r="F10" s="1" t="s">
        <v>53</v>
      </c>
    </row>
    <row r="11" spans="1:6" x14ac:dyDescent="0.2">
      <c r="A11">
        <v>32312</v>
      </c>
      <c r="B11" s="1">
        <v>3</v>
      </c>
      <c r="C11" s="2">
        <v>126744534</v>
      </c>
      <c r="D11">
        <v>1.54</v>
      </c>
      <c r="E11" s="3">
        <v>8.9744353274190104E-7</v>
      </c>
      <c r="F11" s="1" t="s">
        <v>515</v>
      </c>
    </row>
    <row r="12" spans="1:6" x14ac:dyDescent="0.2">
      <c r="A12">
        <v>45192</v>
      </c>
      <c r="B12" s="1">
        <v>7</v>
      </c>
      <c r="C12" s="2">
        <v>144233537</v>
      </c>
      <c r="D12">
        <v>1.53</v>
      </c>
      <c r="E12" s="3">
        <v>7.6861939965220298E-7</v>
      </c>
      <c r="F12" s="1" t="s">
        <v>743</v>
      </c>
    </row>
    <row r="13" spans="1:6" x14ac:dyDescent="0.2">
      <c r="A13">
        <v>46132</v>
      </c>
      <c r="B13" s="1">
        <v>8</v>
      </c>
      <c r="C13" s="2">
        <v>54548289</v>
      </c>
      <c r="D13">
        <v>1.53</v>
      </c>
      <c r="E13" s="3">
        <v>2.1391458728551999E-7</v>
      </c>
      <c r="F13" s="1" t="s">
        <v>763</v>
      </c>
    </row>
    <row r="14" spans="1:6" x14ac:dyDescent="0.2">
      <c r="A14">
        <v>25948</v>
      </c>
      <c r="B14" s="1">
        <v>19</v>
      </c>
      <c r="C14" s="2">
        <v>53543690</v>
      </c>
      <c r="D14">
        <v>1.52</v>
      </c>
      <c r="E14" s="3">
        <v>6.8515700012297404E-6</v>
      </c>
      <c r="F14" s="1" t="s">
        <v>409</v>
      </c>
    </row>
    <row r="15" spans="1:6" x14ac:dyDescent="0.2">
      <c r="A15">
        <v>46070</v>
      </c>
      <c r="B15" s="1">
        <v>8</v>
      </c>
      <c r="C15" s="2">
        <v>47278300</v>
      </c>
      <c r="D15">
        <v>1.52</v>
      </c>
      <c r="E15" s="3">
        <v>6.6662406593852501E-6</v>
      </c>
      <c r="F15" s="1" t="s">
        <v>761</v>
      </c>
    </row>
    <row r="16" spans="1:6" x14ac:dyDescent="0.2">
      <c r="A16">
        <v>12644</v>
      </c>
      <c r="B16" s="1">
        <v>13</v>
      </c>
      <c r="C16" s="2">
        <v>32939250</v>
      </c>
      <c r="D16">
        <v>1.51</v>
      </c>
      <c r="E16" s="3">
        <v>7.6861939965220298E-7</v>
      </c>
    </row>
    <row r="17" spans="1:6" x14ac:dyDescent="0.2">
      <c r="A17">
        <v>32306</v>
      </c>
      <c r="B17" s="1">
        <v>3</v>
      </c>
      <c r="C17" s="2">
        <v>126661111</v>
      </c>
      <c r="D17">
        <v>1.5</v>
      </c>
      <c r="E17" s="3">
        <v>1.3534533700297801E-7</v>
      </c>
      <c r="F17" s="1" t="s">
        <v>515</v>
      </c>
    </row>
    <row r="18" spans="1:6" x14ac:dyDescent="0.2">
      <c r="A18">
        <v>35568</v>
      </c>
      <c r="B18" s="1">
        <v>4</v>
      </c>
      <c r="C18" s="2">
        <v>147987798</v>
      </c>
      <c r="D18">
        <v>1.47</v>
      </c>
      <c r="E18" s="3">
        <v>1.3022177773511401E-6</v>
      </c>
      <c r="F18" s="1" t="s">
        <v>569</v>
      </c>
    </row>
    <row r="19" spans="1:6" x14ac:dyDescent="0.2">
      <c r="A19">
        <v>15695</v>
      </c>
      <c r="B19" s="1">
        <v>14</v>
      </c>
      <c r="C19" s="2">
        <v>65900718</v>
      </c>
      <c r="D19">
        <v>1.46</v>
      </c>
      <c r="E19" s="3">
        <v>7.9288906795360094E-6</v>
      </c>
    </row>
    <row r="20" spans="1:6" x14ac:dyDescent="0.2">
      <c r="A20">
        <v>22764</v>
      </c>
      <c r="B20" s="1">
        <v>18</v>
      </c>
      <c r="C20" s="2">
        <v>4266309</v>
      </c>
      <c r="D20">
        <v>1.44</v>
      </c>
      <c r="E20" s="3">
        <v>8.9744353274190104E-7</v>
      </c>
    </row>
    <row r="21" spans="1:6" x14ac:dyDescent="0.2">
      <c r="A21">
        <v>29457</v>
      </c>
      <c r="B21" s="1">
        <v>2</v>
      </c>
      <c r="C21" s="2">
        <v>155878975</v>
      </c>
      <c r="D21">
        <v>1.42</v>
      </c>
      <c r="E21" s="3">
        <v>5.2907436182874199E-6</v>
      </c>
      <c r="F21" s="1" t="s">
        <v>467</v>
      </c>
    </row>
    <row r="22" spans="1:6" x14ac:dyDescent="0.2">
      <c r="A22">
        <v>22761</v>
      </c>
      <c r="B22" s="1">
        <v>18</v>
      </c>
      <c r="C22" s="2">
        <v>3767149</v>
      </c>
      <c r="D22">
        <v>1.41</v>
      </c>
      <c r="E22" s="3">
        <v>4.3256584467573298E-5</v>
      </c>
    </row>
    <row r="23" spans="1:6" x14ac:dyDescent="0.2">
      <c r="A23">
        <v>11809</v>
      </c>
      <c r="B23" s="1">
        <v>12</v>
      </c>
      <c r="C23" s="2">
        <v>104415652</v>
      </c>
      <c r="D23">
        <v>1.4</v>
      </c>
      <c r="E23" s="3">
        <v>8.9744353274190104E-7</v>
      </c>
      <c r="F23" s="1" t="s">
        <v>172</v>
      </c>
    </row>
    <row r="24" spans="1:6" x14ac:dyDescent="0.2">
      <c r="A24">
        <v>16909</v>
      </c>
      <c r="B24" s="1">
        <v>15</v>
      </c>
      <c r="C24" s="2">
        <v>38440714</v>
      </c>
      <c r="D24">
        <v>1.4</v>
      </c>
      <c r="E24" s="3">
        <v>3.4762982492425101E-5</v>
      </c>
    </row>
    <row r="25" spans="1:6" x14ac:dyDescent="0.2">
      <c r="A25">
        <v>47030</v>
      </c>
      <c r="B25" s="1">
        <v>8</v>
      </c>
      <c r="C25" s="2">
        <v>93981745</v>
      </c>
      <c r="D25">
        <v>1.4</v>
      </c>
      <c r="E25" s="3">
        <v>2.8576952773046001E-5</v>
      </c>
      <c r="F25" s="1" t="s">
        <v>780</v>
      </c>
    </row>
    <row r="26" spans="1:6" x14ac:dyDescent="0.2">
      <c r="A26">
        <v>176</v>
      </c>
      <c r="B26" s="1">
        <v>1</v>
      </c>
      <c r="C26" s="2">
        <v>30940683</v>
      </c>
      <c r="D26">
        <v>1.39</v>
      </c>
      <c r="E26" s="3">
        <v>3.3370179183555201E-5</v>
      </c>
      <c r="F26" s="1" t="s">
        <v>6</v>
      </c>
    </row>
    <row r="27" spans="1:6" x14ac:dyDescent="0.2">
      <c r="A27">
        <v>2736</v>
      </c>
      <c r="B27" s="1">
        <v>1</v>
      </c>
      <c r="C27" s="2">
        <v>167279047</v>
      </c>
      <c r="D27">
        <v>1.38</v>
      </c>
      <c r="E27" s="3">
        <v>7.6861939965220298E-7</v>
      </c>
      <c r="F27" s="1" t="s">
        <v>49</v>
      </c>
    </row>
    <row r="28" spans="1:6" x14ac:dyDescent="0.2">
      <c r="A28">
        <v>33583</v>
      </c>
      <c r="B28" s="1">
        <v>4</v>
      </c>
      <c r="C28" s="2">
        <v>58464518</v>
      </c>
      <c r="D28">
        <v>1.38</v>
      </c>
      <c r="E28" s="3">
        <v>6.6662406593852501E-6</v>
      </c>
      <c r="F28" s="1" t="s">
        <v>536</v>
      </c>
    </row>
    <row r="29" spans="1:6" x14ac:dyDescent="0.2">
      <c r="A29">
        <v>3194</v>
      </c>
      <c r="B29" s="1">
        <v>1</v>
      </c>
      <c r="C29" s="2">
        <v>184707676</v>
      </c>
      <c r="D29">
        <v>1.37</v>
      </c>
      <c r="E29" s="3">
        <v>2.7579436784510498E-5</v>
      </c>
      <c r="F29" s="1" t="s">
        <v>55</v>
      </c>
    </row>
    <row r="30" spans="1:6" x14ac:dyDescent="0.2">
      <c r="A30">
        <v>46632</v>
      </c>
      <c r="B30" s="1">
        <v>8</v>
      </c>
      <c r="C30" s="2">
        <v>79576113</v>
      </c>
      <c r="D30">
        <v>1.37</v>
      </c>
      <c r="E30" s="3">
        <v>1.7974970225992201E-6</v>
      </c>
    </row>
    <row r="31" spans="1:6" x14ac:dyDescent="0.2">
      <c r="A31">
        <v>3764</v>
      </c>
      <c r="B31" s="1">
        <v>10</v>
      </c>
      <c r="C31" s="2">
        <v>17034963</v>
      </c>
      <c r="D31">
        <v>1.36</v>
      </c>
      <c r="E31" s="3">
        <v>5.8363392461271099E-5</v>
      </c>
      <c r="F31" s="1" t="s">
        <v>64</v>
      </c>
    </row>
    <row r="32" spans="1:6" x14ac:dyDescent="0.2">
      <c r="A32">
        <v>15786</v>
      </c>
      <c r="B32" s="1">
        <v>14</v>
      </c>
      <c r="C32" s="2">
        <v>69911883</v>
      </c>
      <c r="D32">
        <v>1.36</v>
      </c>
      <c r="E32">
        <v>1.10901070481972E-4</v>
      </c>
      <c r="F32" s="1" t="s">
        <v>246</v>
      </c>
    </row>
    <row r="33" spans="1:6" x14ac:dyDescent="0.2">
      <c r="A33">
        <v>18895</v>
      </c>
      <c r="B33" s="1">
        <v>16</v>
      </c>
      <c r="C33" s="2">
        <v>16259973</v>
      </c>
      <c r="D33">
        <v>1.36</v>
      </c>
      <c r="E33">
        <v>1.14945054427393E-4</v>
      </c>
      <c r="F33" s="1" t="s">
        <v>296</v>
      </c>
    </row>
    <row r="34" spans="1:6" x14ac:dyDescent="0.2">
      <c r="A34">
        <v>24628</v>
      </c>
      <c r="B34" s="1">
        <v>19</v>
      </c>
      <c r="C34" s="2">
        <v>4478055</v>
      </c>
      <c r="D34">
        <v>1.36</v>
      </c>
      <c r="E34" s="3">
        <v>6.6662406593852501E-6</v>
      </c>
      <c r="F34" s="1" t="s">
        <v>385</v>
      </c>
    </row>
    <row r="35" spans="1:6" x14ac:dyDescent="0.2">
      <c r="A35">
        <v>28279</v>
      </c>
      <c r="B35" s="1">
        <v>2</v>
      </c>
      <c r="C35" s="2">
        <v>104458682</v>
      </c>
      <c r="D35">
        <v>1.36</v>
      </c>
      <c r="E35" s="3">
        <v>3.64835609873203E-5</v>
      </c>
      <c r="F35" s="1" t="s">
        <v>442</v>
      </c>
    </row>
    <row r="36" spans="1:6" x14ac:dyDescent="0.2">
      <c r="A36">
        <v>39002</v>
      </c>
      <c r="B36" s="1">
        <v>5</v>
      </c>
      <c r="C36" s="2">
        <v>145205198</v>
      </c>
      <c r="D36">
        <v>1.36</v>
      </c>
      <c r="E36" s="3">
        <v>9.71808898524281E-6</v>
      </c>
      <c r="F36" s="1" t="s">
        <v>639</v>
      </c>
    </row>
    <row r="37" spans="1:6" x14ac:dyDescent="0.2">
      <c r="A37">
        <v>48955</v>
      </c>
      <c r="B37" s="1">
        <v>9</v>
      </c>
      <c r="C37" s="2">
        <v>47589825</v>
      </c>
      <c r="D37">
        <v>1.36</v>
      </c>
      <c r="E37" s="3">
        <v>1.26141927843028E-5</v>
      </c>
      <c r="F37" s="1" t="s">
        <v>809</v>
      </c>
    </row>
    <row r="38" spans="1:6" x14ac:dyDescent="0.2">
      <c r="A38">
        <v>15814</v>
      </c>
      <c r="B38" s="1">
        <v>14</v>
      </c>
      <c r="C38" s="2">
        <v>70324462</v>
      </c>
      <c r="D38">
        <v>1.35</v>
      </c>
      <c r="E38" s="3">
        <v>2.03848948522827E-5</v>
      </c>
      <c r="F38" s="1" t="s">
        <v>247</v>
      </c>
    </row>
    <row r="39" spans="1:6" x14ac:dyDescent="0.2">
      <c r="A39">
        <v>18923</v>
      </c>
      <c r="B39" s="1">
        <v>16</v>
      </c>
      <c r="C39" s="2">
        <v>17329904</v>
      </c>
      <c r="D39">
        <v>1.35</v>
      </c>
      <c r="E39" s="3">
        <v>2.5842267274061299E-5</v>
      </c>
      <c r="F39" s="1" t="s">
        <v>297</v>
      </c>
    </row>
    <row r="40" spans="1:6" x14ac:dyDescent="0.2">
      <c r="A40">
        <v>39175</v>
      </c>
      <c r="B40" s="1">
        <v>5</v>
      </c>
      <c r="C40" s="2">
        <v>150625624</v>
      </c>
      <c r="D40">
        <v>1.35</v>
      </c>
      <c r="E40" s="3">
        <v>3.3370179183555201E-5</v>
      </c>
    </row>
    <row r="41" spans="1:6" x14ac:dyDescent="0.2">
      <c r="A41">
        <v>39960</v>
      </c>
      <c r="B41" s="1">
        <v>6</v>
      </c>
      <c r="C41" s="2">
        <v>51437702</v>
      </c>
      <c r="D41">
        <v>1.35</v>
      </c>
      <c r="E41">
        <v>1.2859030336735201E-4</v>
      </c>
      <c r="F41" s="1" t="s">
        <v>658</v>
      </c>
    </row>
    <row r="42" spans="1:6" x14ac:dyDescent="0.2">
      <c r="A42">
        <v>275</v>
      </c>
      <c r="B42" s="1">
        <v>1</v>
      </c>
      <c r="C42" s="2">
        <v>36528846</v>
      </c>
      <c r="D42">
        <v>1.34</v>
      </c>
      <c r="E42" s="3">
        <v>3.3370179183555201E-5</v>
      </c>
      <c r="F42" s="1" t="s">
        <v>7</v>
      </c>
    </row>
    <row r="43" spans="1:6" x14ac:dyDescent="0.2">
      <c r="A43">
        <v>36856</v>
      </c>
      <c r="B43" s="1">
        <v>5</v>
      </c>
      <c r="C43" s="2">
        <v>54578681</v>
      </c>
      <c r="D43">
        <v>1.34</v>
      </c>
      <c r="E43">
        <v>1.5344621952965401E-4</v>
      </c>
    </row>
    <row r="44" spans="1:6" x14ac:dyDescent="0.2">
      <c r="A44">
        <v>24540</v>
      </c>
      <c r="B44" s="1">
        <v>18</v>
      </c>
      <c r="C44" s="2">
        <v>84823780</v>
      </c>
      <c r="D44">
        <v>1.33</v>
      </c>
      <c r="E44">
        <v>1.8369957108134501E-4</v>
      </c>
      <c r="F44" s="1" t="s">
        <v>383</v>
      </c>
    </row>
    <row r="45" spans="1:6" x14ac:dyDescent="0.2">
      <c r="A45">
        <v>8482</v>
      </c>
      <c r="B45" s="1">
        <v>11</v>
      </c>
      <c r="C45" s="2">
        <v>86646472</v>
      </c>
      <c r="D45">
        <v>1.32</v>
      </c>
      <c r="E45" s="3">
        <v>3.1678320974184701E-5</v>
      </c>
      <c r="F45" s="1" t="s">
        <v>117</v>
      </c>
    </row>
    <row r="46" spans="1:6" x14ac:dyDescent="0.2">
      <c r="A46">
        <v>2193</v>
      </c>
      <c r="B46" s="1">
        <v>1</v>
      </c>
      <c r="C46" s="2">
        <v>139173295</v>
      </c>
      <c r="D46">
        <v>1.31</v>
      </c>
      <c r="E46">
        <v>2.08034192195782E-4</v>
      </c>
      <c r="F46" s="1" t="s">
        <v>36</v>
      </c>
    </row>
    <row r="47" spans="1:6" x14ac:dyDescent="0.2">
      <c r="A47">
        <v>27282</v>
      </c>
      <c r="B47" s="1">
        <v>2</v>
      </c>
      <c r="C47" s="2">
        <v>49433208</v>
      </c>
      <c r="D47">
        <v>1.31</v>
      </c>
      <c r="E47" s="3">
        <v>1.3924288776678E-5</v>
      </c>
    </row>
    <row r="48" spans="1:6" x14ac:dyDescent="0.2">
      <c r="A48">
        <v>34857</v>
      </c>
      <c r="B48" s="1">
        <v>4</v>
      </c>
      <c r="C48" s="2">
        <v>130576497</v>
      </c>
      <c r="D48">
        <v>1.31</v>
      </c>
      <c r="E48">
        <v>1.4609555092245799E-4</v>
      </c>
      <c r="F48" s="1" t="s">
        <v>555</v>
      </c>
    </row>
    <row r="49" spans="1:6" x14ac:dyDescent="0.2">
      <c r="A49">
        <v>36168</v>
      </c>
      <c r="B49" s="1">
        <v>5</v>
      </c>
      <c r="C49" s="2">
        <v>21348415</v>
      </c>
      <c r="D49">
        <v>1.31</v>
      </c>
      <c r="E49" s="3">
        <v>1.1970534356692701E-5</v>
      </c>
      <c r="F49" s="1" t="s">
        <v>583</v>
      </c>
    </row>
    <row r="50" spans="1:6" x14ac:dyDescent="0.2">
      <c r="A50">
        <v>2636</v>
      </c>
      <c r="B50" s="1">
        <v>1</v>
      </c>
      <c r="C50" s="2">
        <v>164451388</v>
      </c>
      <c r="D50">
        <v>1.3</v>
      </c>
      <c r="E50" s="3">
        <v>2.7579436784510498E-5</v>
      </c>
      <c r="F50" s="1" t="s">
        <v>47</v>
      </c>
    </row>
    <row r="51" spans="1:6" x14ac:dyDescent="0.2">
      <c r="A51">
        <v>22228</v>
      </c>
      <c r="B51" s="1">
        <v>17</v>
      </c>
      <c r="C51" s="2">
        <v>71012483</v>
      </c>
      <c r="D51">
        <v>1.3</v>
      </c>
      <c r="E51">
        <v>1.8622196400831201E-4</v>
      </c>
      <c r="F51" s="1" t="s">
        <v>346</v>
      </c>
    </row>
    <row r="52" spans="1:6" x14ac:dyDescent="0.2">
      <c r="A52">
        <v>19663</v>
      </c>
      <c r="B52" s="1">
        <v>16</v>
      </c>
      <c r="C52" s="2">
        <v>43253239</v>
      </c>
      <c r="D52">
        <v>1.29</v>
      </c>
      <c r="E52">
        <v>2.3655471584608199E-4</v>
      </c>
      <c r="F52" s="1" t="s">
        <v>306</v>
      </c>
    </row>
    <row r="53" spans="1:6" x14ac:dyDescent="0.2">
      <c r="A53">
        <v>39377</v>
      </c>
      <c r="B53" s="1">
        <v>6</v>
      </c>
      <c r="C53" s="2">
        <v>17876732</v>
      </c>
      <c r="D53">
        <v>1.29</v>
      </c>
      <c r="E53">
        <v>1.60229101239966E-4</v>
      </c>
      <c r="F53" s="1" t="s">
        <v>647</v>
      </c>
    </row>
    <row r="54" spans="1:6" x14ac:dyDescent="0.2">
      <c r="A54">
        <v>3682</v>
      </c>
      <c r="B54" s="1">
        <v>10</v>
      </c>
      <c r="C54" s="2">
        <v>12788021</v>
      </c>
      <c r="D54">
        <v>1.28</v>
      </c>
      <c r="E54" s="3">
        <v>8.1507406253539001E-7</v>
      </c>
      <c r="F54" s="1" t="s">
        <v>63</v>
      </c>
    </row>
    <row r="55" spans="1:6" x14ac:dyDescent="0.2">
      <c r="A55">
        <v>17220</v>
      </c>
      <c r="B55" s="1">
        <v>15</v>
      </c>
      <c r="C55" s="2">
        <v>59759572</v>
      </c>
      <c r="D55">
        <v>1.28</v>
      </c>
      <c r="E55" s="3">
        <v>1.7974970225992201E-6</v>
      </c>
    </row>
    <row r="56" spans="1:6" x14ac:dyDescent="0.2">
      <c r="A56">
        <v>17977</v>
      </c>
      <c r="B56" s="1">
        <v>15</v>
      </c>
      <c r="C56" s="2">
        <v>84523330</v>
      </c>
      <c r="D56">
        <v>1.28</v>
      </c>
      <c r="E56">
        <v>2.8828110162897101E-4</v>
      </c>
    </row>
    <row r="57" spans="1:6" x14ac:dyDescent="0.2">
      <c r="A57">
        <v>28942</v>
      </c>
      <c r="B57" s="1">
        <v>2</v>
      </c>
      <c r="C57" s="2">
        <v>131696451</v>
      </c>
      <c r="D57">
        <v>1.28</v>
      </c>
      <c r="E57">
        <v>3.84893428275142E-4</v>
      </c>
    </row>
    <row r="58" spans="1:6" x14ac:dyDescent="0.2">
      <c r="A58">
        <v>29005</v>
      </c>
      <c r="B58" s="1">
        <v>2</v>
      </c>
      <c r="C58" s="2">
        <v>134912718</v>
      </c>
      <c r="D58">
        <v>1.28</v>
      </c>
      <c r="E58">
        <v>1.32632313604754E-4</v>
      </c>
      <c r="F58" s="1" t="s">
        <v>458</v>
      </c>
    </row>
    <row r="59" spans="1:6" x14ac:dyDescent="0.2">
      <c r="A59">
        <v>15961</v>
      </c>
      <c r="B59" s="1">
        <v>14</v>
      </c>
      <c r="C59" s="2">
        <v>76520675</v>
      </c>
      <c r="D59">
        <v>1.27</v>
      </c>
      <c r="E59">
        <v>2.8735458755094803E-4</v>
      </c>
      <c r="F59" s="1" t="s">
        <v>249</v>
      </c>
    </row>
    <row r="60" spans="1:6" x14ac:dyDescent="0.2">
      <c r="A60">
        <v>24191</v>
      </c>
      <c r="B60" s="1">
        <v>18</v>
      </c>
      <c r="C60" s="2">
        <v>69624428</v>
      </c>
      <c r="D60">
        <v>1.27</v>
      </c>
      <c r="E60" s="3">
        <v>5.0960061073746696E-7</v>
      </c>
      <c r="F60" s="1" t="s">
        <v>374</v>
      </c>
    </row>
    <row r="61" spans="1:6" x14ac:dyDescent="0.2">
      <c r="A61">
        <v>46206</v>
      </c>
      <c r="B61" s="1">
        <v>8</v>
      </c>
      <c r="C61" s="2">
        <v>61773264</v>
      </c>
      <c r="D61">
        <v>1.27</v>
      </c>
      <c r="E61">
        <v>1.5528608117708101E-4</v>
      </c>
      <c r="F61" s="1" t="s">
        <v>764</v>
      </c>
    </row>
    <row r="62" spans="1:6" x14ac:dyDescent="0.2">
      <c r="A62">
        <v>8469</v>
      </c>
      <c r="B62" s="1">
        <v>11</v>
      </c>
      <c r="C62" s="2">
        <v>86380566</v>
      </c>
      <c r="D62">
        <v>1.26</v>
      </c>
      <c r="E62">
        <v>4.8092143749622998E-4</v>
      </c>
    </row>
    <row r="63" spans="1:6" x14ac:dyDescent="0.2">
      <c r="A63">
        <v>15493</v>
      </c>
      <c r="B63" s="1">
        <v>14</v>
      </c>
      <c r="C63" s="2">
        <v>60188532</v>
      </c>
      <c r="D63">
        <v>1.26</v>
      </c>
      <c r="E63">
        <v>2.9582088412276997E-4</v>
      </c>
    </row>
    <row r="64" spans="1:6" x14ac:dyDescent="0.2">
      <c r="A64">
        <v>21850</v>
      </c>
      <c r="B64" s="1">
        <v>17</v>
      </c>
      <c r="C64" s="2">
        <v>49995340</v>
      </c>
      <c r="D64">
        <v>1.26</v>
      </c>
      <c r="E64" s="3">
        <v>8.1507406253539001E-7</v>
      </c>
      <c r="F64" s="1" t="s">
        <v>336</v>
      </c>
    </row>
    <row r="65" spans="1:6" x14ac:dyDescent="0.2">
      <c r="A65">
        <v>35569</v>
      </c>
      <c r="B65" s="1">
        <v>4</v>
      </c>
      <c r="C65" s="2">
        <v>147988224</v>
      </c>
      <c r="D65">
        <v>1.26</v>
      </c>
      <c r="E65">
        <v>3.2924811846843599E-4</v>
      </c>
      <c r="F65" s="1" t="s">
        <v>569</v>
      </c>
    </row>
    <row r="66" spans="1:6" x14ac:dyDescent="0.2">
      <c r="A66">
        <v>36446</v>
      </c>
      <c r="B66" s="1">
        <v>5</v>
      </c>
      <c r="C66" s="2">
        <v>31630113</v>
      </c>
      <c r="D66">
        <v>1.26</v>
      </c>
      <c r="E66" s="3">
        <v>4.3256584467573298E-5</v>
      </c>
      <c r="F66" s="1" t="s">
        <v>593</v>
      </c>
    </row>
    <row r="67" spans="1:6" x14ac:dyDescent="0.2">
      <c r="A67">
        <v>44110</v>
      </c>
      <c r="B67" s="1">
        <v>7</v>
      </c>
      <c r="C67" s="2">
        <v>109608996</v>
      </c>
      <c r="D67">
        <v>1.26</v>
      </c>
      <c r="E67">
        <v>1.4598723426409601E-4</v>
      </c>
      <c r="F67" s="1" t="s">
        <v>715</v>
      </c>
    </row>
    <row r="68" spans="1:6" x14ac:dyDescent="0.2">
      <c r="A68">
        <v>46678</v>
      </c>
      <c r="B68" s="1">
        <v>8</v>
      </c>
      <c r="C68" s="2">
        <v>81867118</v>
      </c>
      <c r="D68">
        <v>1.26</v>
      </c>
      <c r="E68">
        <v>2.19217686790305E-4</v>
      </c>
      <c r="F68" s="1" t="s">
        <v>776</v>
      </c>
    </row>
    <row r="69" spans="1:6" x14ac:dyDescent="0.2">
      <c r="A69">
        <v>12223</v>
      </c>
      <c r="B69" s="1">
        <v>13</v>
      </c>
      <c r="C69" s="2">
        <v>9061483</v>
      </c>
      <c r="D69">
        <v>1.25</v>
      </c>
      <c r="E69">
        <v>2.9582088412276997E-4</v>
      </c>
    </row>
    <row r="70" spans="1:6" x14ac:dyDescent="0.2">
      <c r="A70">
        <v>14619</v>
      </c>
      <c r="B70" s="1">
        <v>14</v>
      </c>
      <c r="C70" s="2">
        <v>18773913</v>
      </c>
      <c r="D70">
        <v>1.25</v>
      </c>
      <c r="E70">
        <v>6.1002050485105101E-4</v>
      </c>
      <c r="F70" s="1" t="s">
        <v>222</v>
      </c>
    </row>
    <row r="71" spans="1:6" x14ac:dyDescent="0.2">
      <c r="A71">
        <v>29947</v>
      </c>
      <c r="B71" s="1">
        <v>2</v>
      </c>
      <c r="C71" s="2">
        <v>168058530</v>
      </c>
      <c r="D71">
        <v>1.25</v>
      </c>
      <c r="E71">
        <v>4.6622780723673399E-4</v>
      </c>
    </row>
    <row r="72" spans="1:6" x14ac:dyDescent="0.2">
      <c r="A72">
        <v>20239</v>
      </c>
      <c r="B72" s="1">
        <v>16</v>
      </c>
      <c r="C72" s="2">
        <v>92391686</v>
      </c>
      <c r="D72">
        <v>1.24</v>
      </c>
      <c r="E72">
        <v>7.2992432710029202E-4</v>
      </c>
      <c r="F72" s="1" t="s">
        <v>309</v>
      </c>
    </row>
    <row r="73" spans="1:6" x14ac:dyDescent="0.2">
      <c r="A73">
        <v>21485</v>
      </c>
      <c r="B73" s="1">
        <v>17</v>
      </c>
      <c r="C73" s="2">
        <v>35758850</v>
      </c>
      <c r="D73">
        <v>1.24</v>
      </c>
      <c r="E73">
        <v>6.1002050485105101E-4</v>
      </c>
    </row>
    <row r="74" spans="1:6" x14ac:dyDescent="0.2">
      <c r="A74">
        <v>45973</v>
      </c>
      <c r="B74" s="1">
        <v>8</v>
      </c>
      <c r="C74" s="2">
        <v>45420260</v>
      </c>
      <c r="D74">
        <v>1.24</v>
      </c>
      <c r="E74">
        <v>3.3930583307106702E-4</v>
      </c>
      <c r="F74" s="1" t="s">
        <v>759</v>
      </c>
    </row>
    <row r="75" spans="1:6" x14ac:dyDescent="0.2">
      <c r="A75">
        <v>14901</v>
      </c>
      <c r="B75" s="1">
        <v>14</v>
      </c>
      <c r="C75" s="2">
        <v>27754378</v>
      </c>
      <c r="D75">
        <v>1.23</v>
      </c>
      <c r="E75">
        <v>2.0690271403301001E-4</v>
      </c>
      <c r="F75" s="1" t="s">
        <v>229</v>
      </c>
    </row>
    <row r="76" spans="1:6" x14ac:dyDescent="0.2">
      <c r="A76">
        <v>30752</v>
      </c>
      <c r="B76" s="1">
        <v>3</v>
      </c>
      <c r="C76" s="2">
        <v>41606122</v>
      </c>
      <c r="D76">
        <v>1.23</v>
      </c>
      <c r="E76">
        <v>7.5022466676266197E-4</v>
      </c>
      <c r="F76" s="1" t="s">
        <v>488</v>
      </c>
    </row>
    <row r="77" spans="1:6" x14ac:dyDescent="0.2">
      <c r="A77">
        <v>7438</v>
      </c>
      <c r="B77" s="1">
        <v>11</v>
      </c>
      <c r="C77" s="2">
        <v>60339482</v>
      </c>
      <c r="D77">
        <v>1.22</v>
      </c>
      <c r="E77">
        <v>7.5813575100654705E-4</v>
      </c>
      <c r="F77" s="1" t="s">
        <v>107</v>
      </c>
    </row>
    <row r="78" spans="1:6" x14ac:dyDescent="0.2">
      <c r="A78">
        <v>11275</v>
      </c>
      <c r="B78" s="1">
        <v>12</v>
      </c>
      <c r="C78" s="2">
        <v>80374848</v>
      </c>
      <c r="D78">
        <v>1.22</v>
      </c>
      <c r="E78">
        <v>8.4817099537198805E-4</v>
      </c>
      <c r="F78" s="1" t="s">
        <v>156</v>
      </c>
    </row>
    <row r="79" spans="1:6" x14ac:dyDescent="0.2">
      <c r="A79">
        <v>13265</v>
      </c>
      <c r="B79" s="1">
        <v>13</v>
      </c>
      <c r="C79" s="2">
        <v>52973583</v>
      </c>
      <c r="D79">
        <v>1.22</v>
      </c>
      <c r="E79">
        <v>8.2063365043106001E-4</v>
      </c>
      <c r="F79" s="1" t="s">
        <v>201</v>
      </c>
    </row>
    <row r="80" spans="1:6" x14ac:dyDescent="0.2">
      <c r="A80">
        <v>16010</v>
      </c>
      <c r="B80" s="1">
        <v>14</v>
      </c>
      <c r="C80" s="2">
        <v>78398054</v>
      </c>
      <c r="D80">
        <v>1.22</v>
      </c>
      <c r="E80">
        <v>9.33596567660364E-4</v>
      </c>
    </row>
    <row r="81" spans="1:6" x14ac:dyDescent="0.2">
      <c r="A81">
        <v>13952</v>
      </c>
      <c r="B81" s="1">
        <v>13</v>
      </c>
      <c r="C81" s="2">
        <v>94806403</v>
      </c>
      <c r="D81">
        <v>1.21</v>
      </c>
      <c r="E81">
        <v>1.6830458303510599E-4</v>
      </c>
      <c r="F81" s="1" t="s">
        <v>209</v>
      </c>
    </row>
    <row r="82" spans="1:6" x14ac:dyDescent="0.2">
      <c r="A82">
        <v>14862</v>
      </c>
      <c r="B82" s="1">
        <v>14</v>
      </c>
      <c r="C82" s="2">
        <v>26982257</v>
      </c>
      <c r="D82">
        <v>1.21</v>
      </c>
      <c r="E82">
        <v>8.2063365043106001E-4</v>
      </c>
    </row>
    <row r="83" spans="1:6" x14ac:dyDescent="0.2">
      <c r="A83">
        <v>17223</v>
      </c>
      <c r="B83" s="1">
        <v>15</v>
      </c>
      <c r="C83" s="2">
        <v>59823294</v>
      </c>
      <c r="D83">
        <v>1.21</v>
      </c>
      <c r="E83" s="3">
        <v>6.3112786657240502E-5</v>
      </c>
    </row>
    <row r="84" spans="1:6" x14ac:dyDescent="0.2">
      <c r="A84">
        <v>18584</v>
      </c>
      <c r="B84" s="1">
        <v>15</v>
      </c>
      <c r="C84" s="2">
        <v>103382169</v>
      </c>
      <c r="D84">
        <v>1.21</v>
      </c>
      <c r="E84">
        <v>2.9685978014839799E-4</v>
      </c>
    </row>
    <row r="85" spans="1:6" x14ac:dyDescent="0.2">
      <c r="A85">
        <v>28326</v>
      </c>
      <c r="B85" s="1">
        <v>2</v>
      </c>
      <c r="C85" s="2">
        <v>107392914</v>
      </c>
      <c r="D85">
        <v>1.21</v>
      </c>
      <c r="E85">
        <v>1.0461139967252199E-3</v>
      </c>
    </row>
    <row r="86" spans="1:6" x14ac:dyDescent="0.2">
      <c r="A86">
        <v>31729</v>
      </c>
      <c r="B86" s="1">
        <v>3</v>
      </c>
      <c r="C86" s="2">
        <v>97834742</v>
      </c>
      <c r="D86">
        <v>1.21</v>
      </c>
      <c r="E86" s="3">
        <v>9.4434359346585295E-5</v>
      </c>
      <c r="F86" s="1" t="s">
        <v>500</v>
      </c>
    </row>
    <row r="87" spans="1:6" x14ac:dyDescent="0.2">
      <c r="A87">
        <v>44134</v>
      </c>
      <c r="B87" s="1">
        <v>7</v>
      </c>
      <c r="C87" s="2">
        <v>110003098</v>
      </c>
      <c r="D87">
        <v>1.21</v>
      </c>
      <c r="E87" s="3">
        <v>6.6662406593852501E-6</v>
      </c>
      <c r="F87" s="1" t="s">
        <v>718</v>
      </c>
    </row>
    <row r="88" spans="1:6" x14ac:dyDescent="0.2">
      <c r="A88">
        <v>12198</v>
      </c>
      <c r="B88" s="1">
        <v>13</v>
      </c>
      <c r="C88" s="2">
        <v>5837511</v>
      </c>
      <c r="D88">
        <v>1.2</v>
      </c>
      <c r="E88">
        <v>9.3037668694281796E-4</v>
      </c>
    </row>
    <row r="89" spans="1:6" x14ac:dyDescent="0.2">
      <c r="A89">
        <v>15597</v>
      </c>
      <c r="B89" s="1">
        <v>14</v>
      </c>
      <c r="C89" s="2">
        <v>63132347</v>
      </c>
      <c r="D89">
        <v>1.2</v>
      </c>
      <c r="E89" s="3">
        <v>1.7388847171399499E-5</v>
      </c>
      <c r="F89" s="1" t="s">
        <v>239</v>
      </c>
    </row>
    <row r="90" spans="1:6" x14ac:dyDescent="0.2">
      <c r="A90">
        <v>16854</v>
      </c>
      <c r="B90" s="1">
        <v>15</v>
      </c>
      <c r="C90" s="2">
        <v>36884800</v>
      </c>
      <c r="D90">
        <v>1.2</v>
      </c>
      <c r="E90">
        <v>6.6141569230504201E-4</v>
      </c>
      <c r="F90" s="1" t="s">
        <v>261</v>
      </c>
    </row>
    <row r="91" spans="1:6" x14ac:dyDescent="0.2">
      <c r="A91">
        <v>35019</v>
      </c>
      <c r="B91" s="1">
        <v>4</v>
      </c>
      <c r="C91" s="2">
        <v>133614355</v>
      </c>
      <c r="D91">
        <v>1.2</v>
      </c>
      <c r="E91" s="3">
        <v>9.5807570156624698E-6</v>
      </c>
      <c r="F91" s="1" t="s">
        <v>558</v>
      </c>
    </row>
    <row r="92" spans="1:6" x14ac:dyDescent="0.2">
      <c r="A92">
        <v>36643</v>
      </c>
      <c r="B92" s="1">
        <v>5</v>
      </c>
      <c r="C92" s="2">
        <v>36415194</v>
      </c>
      <c r="D92">
        <v>1.2</v>
      </c>
      <c r="E92">
        <v>1.0934399256447101E-3</v>
      </c>
    </row>
    <row r="93" spans="1:6" x14ac:dyDescent="0.2">
      <c r="A93">
        <v>43470</v>
      </c>
      <c r="B93" s="1">
        <v>7</v>
      </c>
      <c r="C93" s="2">
        <v>80166781</v>
      </c>
      <c r="D93">
        <v>1.2</v>
      </c>
      <c r="E93" s="3">
        <v>4.9244762504057099E-5</v>
      </c>
    </row>
    <row r="94" spans="1:6" x14ac:dyDescent="0.2">
      <c r="A94">
        <v>51499</v>
      </c>
      <c r="B94" s="1" t="s">
        <v>853</v>
      </c>
      <c r="C94" s="2">
        <v>96122092</v>
      </c>
      <c r="D94">
        <v>1.2</v>
      </c>
      <c r="E94">
        <v>4.1141626444853198E-4</v>
      </c>
      <c r="F94" s="1" t="s">
        <v>857</v>
      </c>
    </row>
    <row r="95" spans="1:6" x14ac:dyDescent="0.2">
      <c r="A95">
        <v>14110</v>
      </c>
      <c r="B95" s="1">
        <v>13</v>
      </c>
      <c r="C95" s="2">
        <v>101540464</v>
      </c>
      <c r="D95">
        <v>1.19</v>
      </c>
      <c r="E95" s="3">
        <v>1.40881150453953E-5</v>
      </c>
    </row>
    <row r="96" spans="1:6" x14ac:dyDescent="0.2">
      <c r="A96">
        <v>15696</v>
      </c>
      <c r="B96" s="1">
        <v>14</v>
      </c>
      <c r="C96" s="2">
        <v>65907430</v>
      </c>
      <c r="D96">
        <v>1.19</v>
      </c>
      <c r="E96">
        <v>6.2289738203825701E-4</v>
      </c>
      <c r="F96" s="1" t="s">
        <v>244</v>
      </c>
    </row>
    <row r="97" spans="1:6" x14ac:dyDescent="0.2">
      <c r="A97">
        <v>24135</v>
      </c>
      <c r="B97" s="1">
        <v>18</v>
      </c>
      <c r="C97" s="2">
        <v>67945742</v>
      </c>
      <c r="D97">
        <v>1.19</v>
      </c>
      <c r="E97">
        <v>1.0607694736812501E-3</v>
      </c>
      <c r="F97" s="1" t="s">
        <v>373</v>
      </c>
    </row>
    <row r="98" spans="1:6" x14ac:dyDescent="0.2">
      <c r="A98">
        <v>45387</v>
      </c>
      <c r="B98" s="1">
        <v>8</v>
      </c>
      <c r="C98" s="2">
        <v>11622680</v>
      </c>
      <c r="D98">
        <v>1.19</v>
      </c>
      <c r="E98">
        <v>8.2063365043106001E-4</v>
      </c>
      <c r="F98" s="1" t="s">
        <v>751</v>
      </c>
    </row>
    <row r="99" spans="1:6" x14ac:dyDescent="0.2">
      <c r="A99">
        <v>51024</v>
      </c>
      <c r="B99" s="1">
        <v>9</v>
      </c>
      <c r="C99" s="2">
        <v>123816193</v>
      </c>
      <c r="D99">
        <v>1.19</v>
      </c>
      <c r="E99">
        <v>7.2433596101269802E-4</v>
      </c>
      <c r="F99" s="1" t="s">
        <v>852</v>
      </c>
    </row>
    <row r="100" spans="1:6" x14ac:dyDescent="0.2">
      <c r="A100">
        <v>1213</v>
      </c>
      <c r="B100" s="1">
        <v>1</v>
      </c>
      <c r="C100" s="2">
        <v>85829108</v>
      </c>
      <c r="D100">
        <v>1.18</v>
      </c>
      <c r="E100">
        <v>3.9209938029307999E-4</v>
      </c>
      <c r="F100" s="1" t="s">
        <v>23</v>
      </c>
    </row>
    <row r="101" spans="1:6" x14ac:dyDescent="0.2">
      <c r="A101">
        <v>1365</v>
      </c>
      <c r="B101" s="1">
        <v>1</v>
      </c>
      <c r="C101" s="2">
        <v>90288975</v>
      </c>
      <c r="D101">
        <v>1.18</v>
      </c>
      <c r="E101" s="3">
        <v>6.3112786657240502E-5</v>
      </c>
    </row>
    <row r="102" spans="1:6" x14ac:dyDescent="0.2">
      <c r="A102">
        <v>28442</v>
      </c>
      <c r="B102" s="1">
        <v>2</v>
      </c>
      <c r="C102" s="2">
        <v>117749064</v>
      </c>
      <c r="D102">
        <v>1.18</v>
      </c>
      <c r="E102">
        <v>1.37047500535354E-3</v>
      </c>
    </row>
    <row r="103" spans="1:6" x14ac:dyDescent="0.2">
      <c r="A103">
        <v>32305</v>
      </c>
      <c r="B103" s="1">
        <v>3</v>
      </c>
      <c r="C103" s="2">
        <v>126660094</v>
      </c>
      <c r="D103">
        <v>1.18</v>
      </c>
      <c r="E103" s="3">
        <v>7.6861939965220298E-7</v>
      </c>
      <c r="F103" s="1" t="s">
        <v>515</v>
      </c>
    </row>
    <row r="104" spans="1:6" x14ac:dyDescent="0.2">
      <c r="A104">
        <v>36165</v>
      </c>
      <c r="B104" s="1">
        <v>5</v>
      </c>
      <c r="C104" s="2">
        <v>21283866</v>
      </c>
      <c r="D104">
        <v>1.18</v>
      </c>
      <c r="E104">
        <v>6.0986751078811801E-4</v>
      </c>
      <c r="F104" s="1" t="s">
        <v>582</v>
      </c>
    </row>
    <row r="105" spans="1:6" x14ac:dyDescent="0.2">
      <c r="A105">
        <v>40452</v>
      </c>
      <c r="B105" s="1">
        <v>6</v>
      </c>
      <c r="C105" s="2">
        <v>84383835</v>
      </c>
      <c r="D105">
        <v>1.18</v>
      </c>
      <c r="E105">
        <v>9.3316193303817705E-4</v>
      </c>
    </row>
    <row r="106" spans="1:6" x14ac:dyDescent="0.2">
      <c r="A106">
        <v>5301</v>
      </c>
      <c r="B106" s="1">
        <v>10</v>
      </c>
      <c r="C106" s="2">
        <v>84249485</v>
      </c>
      <c r="D106">
        <v>1.17</v>
      </c>
      <c r="E106">
        <v>1.5712327094291299E-3</v>
      </c>
    </row>
    <row r="107" spans="1:6" x14ac:dyDescent="0.2">
      <c r="A107">
        <v>23374</v>
      </c>
      <c r="B107" s="1">
        <v>18</v>
      </c>
      <c r="C107" s="2">
        <v>36467822</v>
      </c>
      <c r="D107">
        <v>1.17</v>
      </c>
      <c r="E107">
        <v>1.5942388329984801E-3</v>
      </c>
    </row>
    <row r="108" spans="1:6" x14ac:dyDescent="0.2">
      <c r="A108">
        <v>25518</v>
      </c>
      <c r="B108" s="1">
        <v>19</v>
      </c>
      <c r="C108" s="2">
        <v>38593274</v>
      </c>
      <c r="D108">
        <v>1.17</v>
      </c>
      <c r="E108">
        <v>3.4368049752084903E-4</v>
      </c>
      <c r="F108" s="1" t="s">
        <v>400</v>
      </c>
    </row>
    <row r="109" spans="1:6" x14ac:dyDescent="0.2">
      <c r="A109">
        <v>34970</v>
      </c>
      <c r="B109" s="1">
        <v>4</v>
      </c>
      <c r="C109" s="2">
        <v>133071010</v>
      </c>
      <c r="D109">
        <v>1.17</v>
      </c>
      <c r="E109">
        <v>6.5304348591401602E-4</v>
      </c>
      <c r="F109" s="1" t="s">
        <v>557</v>
      </c>
    </row>
    <row r="110" spans="1:6" x14ac:dyDescent="0.2">
      <c r="A110">
        <v>35782</v>
      </c>
      <c r="B110" s="1">
        <v>4</v>
      </c>
      <c r="C110" s="2">
        <v>151339501</v>
      </c>
      <c r="D110">
        <v>1.17</v>
      </c>
      <c r="E110">
        <v>1.9891705413732001E-4</v>
      </c>
      <c r="F110" s="1" t="s">
        <v>574</v>
      </c>
    </row>
    <row r="111" spans="1:6" x14ac:dyDescent="0.2">
      <c r="A111">
        <v>41050</v>
      </c>
      <c r="B111" s="1">
        <v>6</v>
      </c>
      <c r="C111" s="2">
        <v>108929089</v>
      </c>
      <c r="D111">
        <v>1.17</v>
      </c>
      <c r="E111">
        <v>9.3037668694281796E-4</v>
      </c>
    </row>
    <row r="112" spans="1:6" x14ac:dyDescent="0.2">
      <c r="A112">
        <v>10280</v>
      </c>
      <c r="B112" s="1">
        <v>12</v>
      </c>
      <c r="C112" s="2">
        <v>16635905</v>
      </c>
      <c r="D112">
        <v>1.1599999999999999</v>
      </c>
      <c r="E112">
        <v>6.1996278000216198E-4</v>
      </c>
    </row>
    <row r="113" spans="1:6" x14ac:dyDescent="0.2">
      <c r="A113">
        <v>24527</v>
      </c>
      <c r="B113" s="1">
        <v>18</v>
      </c>
      <c r="C113" s="2">
        <v>84505315</v>
      </c>
      <c r="D113">
        <v>1.1599999999999999</v>
      </c>
      <c r="E113">
        <v>1.0934399256447101E-3</v>
      </c>
      <c r="F113" s="1" t="s">
        <v>382</v>
      </c>
    </row>
    <row r="114" spans="1:6" x14ac:dyDescent="0.2">
      <c r="A114">
        <v>38571</v>
      </c>
      <c r="B114" s="1">
        <v>5</v>
      </c>
      <c r="C114" s="2">
        <v>134629674</v>
      </c>
      <c r="D114">
        <v>1.1599999999999999</v>
      </c>
      <c r="E114">
        <v>1.65206680816771E-3</v>
      </c>
      <c r="F114" s="1" t="s">
        <v>630</v>
      </c>
    </row>
    <row r="115" spans="1:6" x14ac:dyDescent="0.2">
      <c r="A115">
        <v>46208</v>
      </c>
      <c r="B115" s="1">
        <v>8</v>
      </c>
      <c r="C115" s="2">
        <v>61803903</v>
      </c>
      <c r="D115">
        <v>1.1599999999999999</v>
      </c>
      <c r="E115">
        <v>8.8335276023145299E-4</v>
      </c>
      <c r="F115" s="1" t="s">
        <v>764</v>
      </c>
    </row>
    <row r="116" spans="1:6" x14ac:dyDescent="0.2">
      <c r="A116">
        <v>3114</v>
      </c>
      <c r="B116" s="1">
        <v>1</v>
      </c>
      <c r="C116" s="2">
        <v>182026151</v>
      </c>
      <c r="D116">
        <v>1.1499999999999999</v>
      </c>
      <c r="E116">
        <v>3.4368049752084903E-4</v>
      </c>
      <c r="F116" s="1" t="s">
        <v>53</v>
      </c>
    </row>
    <row r="117" spans="1:6" x14ac:dyDescent="0.2">
      <c r="A117">
        <v>5443</v>
      </c>
      <c r="B117" s="1">
        <v>10</v>
      </c>
      <c r="C117" s="2">
        <v>89439452</v>
      </c>
      <c r="D117">
        <v>1.1499999999999999</v>
      </c>
      <c r="E117">
        <v>3.4771105267748797E-4</v>
      </c>
      <c r="F117" s="1" t="s">
        <v>88</v>
      </c>
    </row>
    <row r="118" spans="1:6" x14ac:dyDescent="0.2">
      <c r="A118">
        <v>5530</v>
      </c>
      <c r="B118" s="1">
        <v>10</v>
      </c>
      <c r="C118" s="2">
        <v>93944357</v>
      </c>
      <c r="D118">
        <v>1.1499999999999999</v>
      </c>
      <c r="E118">
        <v>1.412758229433E-3</v>
      </c>
    </row>
    <row r="119" spans="1:6" x14ac:dyDescent="0.2">
      <c r="A119">
        <v>5653</v>
      </c>
      <c r="B119" s="1">
        <v>10</v>
      </c>
      <c r="C119" s="2">
        <v>96697721</v>
      </c>
      <c r="D119">
        <v>1.1499999999999999</v>
      </c>
      <c r="E119">
        <v>7.0127751332704704E-4</v>
      </c>
    </row>
    <row r="120" spans="1:6" x14ac:dyDescent="0.2">
      <c r="A120">
        <v>13780</v>
      </c>
      <c r="B120" s="1">
        <v>13</v>
      </c>
      <c r="C120" s="2">
        <v>80936514</v>
      </c>
      <c r="D120">
        <v>1.1499999999999999</v>
      </c>
      <c r="E120">
        <v>2.20077132289195E-3</v>
      </c>
    </row>
    <row r="121" spans="1:6" x14ac:dyDescent="0.2">
      <c r="A121">
        <v>17264</v>
      </c>
      <c r="B121" s="1">
        <v>15</v>
      </c>
      <c r="C121" s="2">
        <v>62292982</v>
      </c>
      <c r="D121">
        <v>1.1499999999999999</v>
      </c>
      <c r="E121">
        <v>1.7391476024201399E-3</v>
      </c>
    </row>
    <row r="122" spans="1:6" x14ac:dyDescent="0.2">
      <c r="A122">
        <v>44404</v>
      </c>
      <c r="B122" s="1">
        <v>7</v>
      </c>
      <c r="C122" s="2">
        <v>118104797</v>
      </c>
      <c r="D122">
        <v>1.1499999999999999</v>
      </c>
      <c r="E122">
        <v>2.1052992001691002E-3</v>
      </c>
      <c r="F122" s="1" t="s">
        <v>725</v>
      </c>
    </row>
    <row r="123" spans="1:6" x14ac:dyDescent="0.2">
      <c r="A123">
        <v>1171</v>
      </c>
      <c r="B123" s="1">
        <v>1</v>
      </c>
      <c r="C123" s="2">
        <v>83037000</v>
      </c>
      <c r="D123">
        <v>1.1399999999999999</v>
      </c>
      <c r="E123">
        <v>2.4090482538884602E-3</v>
      </c>
      <c r="F123" s="1" t="s">
        <v>22</v>
      </c>
    </row>
    <row r="124" spans="1:6" x14ac:dyDescent="0.2">
      <c r="A124">
        <v>2175</v>
      </c>
      <c r="B124" s="1">
        <v>1</v>
      </c>
      <c r="C124" s="2">
        <v>138607009</v>
      </c>
      <c r="D124">
        <v>1.1399999999999999</v>
      </c>
      <c r="E124">
        <v>9.33596567660364E-4</v>
      </c>
      <c r="F124" s="1" t="s">
        <v>35</v>
      </c>
    </row>
    <row r="125" spans="1:6" x14ac:dyDescent="0.2">
      <c r="A125">
        <v>14182</v>
      </c>
      <c r="B125" s="1">
        <v>13</v>
      </c>
      <c r="C125" s="2">
        <v>103494485</v>
      </c>
      <c r="D125">
        <v>1.1399999999999999</v>
      </c>
      <c r="E125">
        <v>6.5886112433947595E-4</v>
      </c>
    </row>
    <row r="126" spans="1:6" x14ac:dyDescent="0.2">
      <c r="A126">
        <v>24409</v>
      </c>
      <c r="B126" s="1">
        <v>18</v>
      </c>
      <c r="C126" s="2">
        <v>79189046</v>
      </c>
      <c r="D126">
        <v>1.1399999999999999</v>
      </c>
      <c r="E126">
        <v>3.35701608376428E-4</v>
      </c>
    </row>
    <row r="127" spans="1:6" x14ac:dyDescent="0.2">
      <c r="A127">
        <v>48308</v>
      </c>
      <c r="B127" s="1">
        <v>9</v>
      </c>
      <c r="C127" s="2">
        <v>21097912</v>
      </c>
      <c r="D127">
        <v>1.1399999999999999</v>
      </c>
      <c r="E127">
        <v>9.3037668694281796E-4</v>
      </c>
      <c r="F127" s="1" t="s">
        <v>800</v>
      </c>
    </row>
    <row r="128" spans="1:6" x14ac:dyDescent="0.2">
      <c r="A128">
        <v>1403</v>
      </c>
      <c r="B128" s="1">
        <v>1</v>
      </c>
      <c r="C128" s="2">
        <v>91023262</v>
      </c>
      <c r="D128">
        <v>1.1299999999999999</v>
      </c>
      <c r="E128" s="3">
        <v>6.6075130410251805E-5</v>
      </c>
      <c r="F128" s="1" t="s">
        <v>27</v>
      </c>
    </row>
    <row r="129" spans="1:6" x14ac:dyDescent="0.2">
      <c r="A129">
        <v>19177</v>
      </c>
      <c r="B129" s="1">
        <v>16</v>
      </c>
      <c r="C129" s="2">
        <v>24515277</v>
      </c>
      <c r="D129">
        <v>1.1299999999999999</v>
      </c>
      <c r="E129">
        <v>2.4090482538884602E-3</v>
      </c>
      <c r="F129" s="1" t="s">
        <v>300</v>
      </c>
    </row>
    <row r="130" spans="1:6" x14ac:dyDescent="0.2">
      <c r="A130">
        <v>22090</v>
      </c>
      <c r="B130" s="1">
        <v>17</v>
      </c>
      <c r="C130" s="2">
        <v>64744024</v>
      </c>
      <c r="D130">
        <v>1.1299999999999999</v>
      </c>
      <c r="E130">
        <v>1.99222955004684E-3</v>
      </c>
      <c r="F130" s="1" t="s">
        <v>342</v>
      </c>
    </row>
    <row r="131" spans="1:6" x14ac:dyDescent="0.2">
      <c r="A131">
        <v>32269</v>
      </c>
      <c r="B131" s="1">
        <v>3</v>
      </c>
      <c r="C131" s="2">
        <v>123122793</v>
      </c>
      <c r="D131">
        <v>1.1299999999999999</v>
      </c>
      <c r="E131">
        <v>1.35215085705441E-3</v>
      </c>
      <c r="F131" s="1" t="s">
        <v>514</v>
      </c>
    </row>
    <row r="132" spans="1:6" x14ac:dyDescent="0.2">
      <c r="A132">
        <v>37525</v>
      </c>
      <c r="B132" s="1">
        <v>5</v>
      </c>
      <c r="C132" s="2">
        <v>102994187</v>
      </c>
      <c r="D132">
        <v>1.1299999999999999</v>
      </c>
      <c r="E132">
        <v>1.9075486550980199E-3</v>
      </c>
      <c r="F132" s="1" t="s">
        <v>615</v>
      </c>
    </row>
    <row r="133" spans="1:6" x14ac:dyDescent="0.2">
      <c r="A133">
        <v>44313</v>
      </c>
      <c r="B133" s="1">
        <v>7</v>
      </c>
      <c r="C133" s="2">
        <v>113419554</v>
      </c>
      <c r="D133">
        <v>1.1299999999999999</v>
      </c>
      <c r="E133">
        <v>1.9808385206007799E-3</v>
      </c>
    </row>
    <row r="134" spans="1:6" x14ac:dyDescent="0.2">
      <c r="A134">
        <v>3232</v>
      </c>
      <c r="B134" s="1">
        <v>1</v>
      </c>
      <c r="C134" s="2">
        <v>186604190</v>
      </c>
      <c r="D134">
        <v>1.1200000000000001</v>
      </c>
      <c r="E134">
        <v>2.8836680465890302E-3</v>
      </c>
    </row>
    <row r="135" spans="1:6" x14ac:dyDescent="0.2">
      <c r="A135">
        <v>4787</v>
      </c>
      <c r="B135" s="1">
        <v>10</v>
      </c>
      <c r="C135" s="2">
        <v>69777235</v>
      </c>
      <c r="D135">
        <v>1.1200000000000001</v>
      </c>
      <c r="E135">
        <v>1.1415929822937299E-3</v>
      </c>
      <c r="F135" s="1" t="s">
        <v>80</v>
      </c>
    </row>
    <row r="136" spans="1:6" x14ac:dyDescent="0.2">
      <c r="A136">
        <v>5756</v>
      </c>
      <c r="B136" s="1">
        <v>10</v>
      </c>
      <c r="C136" s="2">
        <v>108173236</v>
      </c>
      <c r="D136">
        <v>1.1200000000000001</v>
      </c>
      <c r="E136">
        <v>7.8858655645389997E-4</v>
      </c>
      <c r="F136" s="1" t="s">
        <v>93</v>
      </c>
    </row>
    <row r="137" spans="1:6" x14ac:dyDescent="0.2">
      <c r="A137">
        <v>5866</v>
      </c>
      <c r="B137" s="1">
        <v>10</v>
      </c>
      <c r="C137" s="2">
        <v>117023815</v>
      </c>
      <c r="D137">
        <v>1.1200000000000001</v>
      </c>
      <c r="E137">
        <v>2.3570672462279898E-3</v>
      </c>
      <c r="F137" s="1" t="s">
        <v>96</v>
      </c>
    </row>
    <row r="138" spans="1:6" x14ac:dyDescent="0.2">
      <c r="A138">
        <v>5907</v>
      </c>
      <c r="B138" s="1">
        <v>10</v>
      </c>
      <c r="C138" s="2">
        <v>117993994</v>
      </c>
      <c r="D138">
        <v>1.1200000000000001</v>
      </c>
      <c r="E138">
        <v>2.9107461253452698E-3</v>
      </c>
    </row>
    <row r="139" spans="1:6" x14ac:dyDescent="0.2">
      <c r="A139">
        <v>9575</v>
      </c>
      <c r="B139" s="1">
        <v>11</v>
      </c>
      <c r="C139" s="2">
        <v>113729988</v>
      </c>
      <c r="D139">
        <v>1.1200000000000001</v>
      </c>
      <c r="E139">
        <v>2.9320470682322598E-3</v>
      </c>
      <c r="F139" s="1" t="s">
        <v>138</v>
      </c>
    </row>
    <row r="140" spans="1:6" x14ac:dyDescent="0.2">
      <c r="A140">
        <v>16471</v>
      </c>
      <c r="B140" s="1">
        <v>15</v>
      </c>
      <c r="C140" s="2">
        <v>6850018</v>
      </c>
      <c r="D140">
        <v>1.1200000000000001</v>
      </c>
      <c r="E140" s="3">
        <v>3.9163699602786799E-5</v>
      </c>
      <c r="F140" s="1" t="s">
        <v>256</v>
      </c>
    </row>
    <row r="141" spans="1:6" x14ac:dyDescent="0.2">
      <c r="A141">
        <v>18839</v>
      </c>
      <c r="B141" s="1">
        <v>16</v>
      </c>
      <c r="C141" s="2">
        <v>13521448</v>
      </c>
      <c r="D141">
        <v>1.1200000000000001</v>
      </c>
      <c r="E141">
        <v>1.98592410766116E-3</v>
      </c>
      <c r="F141" s="1" t="s">
        <v>294</v>
      </c>
    </row>
    <row r="142" spans="1:6" x14ac:dyDescent="0.2">
      <c r="A142">
        <v>36642</v>
      </c>
      <c r="B142" s="1">
        <v>5</v>
      </c>
      <c r="C142" s="2">
        <v>36414680</v>
      </c>
      <c r="D142">
        <v>1.1200000000000001</v>
      </c>
      <c r="E142" s="3">
        <v>5.6169125551053204E-6</v>
      </c>
    </row>
    <row r="143" spans="1:6" x14ac:dyDescent="0.2">
      <c r="A143">
        <v>40964</v>
      </c>
      <c r="B143" s="1">
        <v>6</v>
      </c>
      <c r="C143" s="2">
        <v>100483559</v>
      </c>
      <c r="D143">
        <v>1.1200000000000001</v>
      </c>
      <c r="E143">
        <v>1.5712327094291299E-3</v>
      </c>
    </row>
    <row r="144" spans="1:6" x14ac:dyDescent="0.2">
      <c r="A144">
        <v>45701</v>
      </c>
      <c r="B144" s="1">
        <v>8</v>
      </c>
      <c r="C144" s="2">
        <v>26813226</v>
      </c>
      <c r="D144">
        <v>1.1200000000000001</v>
      </c>
      <c r="E144">
        <v>1.0301095947401E-3</v>
      </c>
      <c r="F144" s="1" t="s">
        <v>755</v>
      </c>
    </row>
    <row r="145" spans="1:6" x14ac:dyDescent="0.2">
      <c r="A145">
        <v>2565</v>
      </c>
      <c r="B145" s="1">
        <v>1</v>
      </c>
      <c r="C145" s="2">
        <v>161040143</v>
      </c>
      <c r="D145">
        <v>1.1100000000000001</v>
      </c>
      <c r="E145">
        <v>1.24367365009526E-3</v>
      </c>
      <c r="F145" s="1" t="s">
        <v>45</v>
      </c>
    </row>
    <row r="146" spans="1:6" x14ac:dyDescent="0.2">
      <c r="A146">
        <v>3435</v>
      </c>
      <c r="B146" s="1">
        <v>1</v>
      </c>
      <c r="C146" s="2">
        <v>193093699</v>
      </c>
      <c r="D146">
        <v>1.1100000000000001</v>
      </c>
      <c r="E146">
        <v>1.7391476024201399E-3</v>
      </c>
    </row>
    <row r="147" spans="1:6" x14ac:dyDescent="0.2">
      <c r="A147">
        <v>11447</v>
      </c>
      <c r="B147" s="1">
        <v>12</v>
      </c>
      <c r="C147" s="2">
        <v>85129462</v>
      </c>
      <c r="D147">
        <v>1.1100000000000001</v>
      </c>
      <c r="E147">
        <v>4.8669718497094098E-4</v>
      </c>
      <c r="F147" s="1" t="s">
        <v>162</v>
      </c>
    </row>
    <row r="148" spans="1:6" x14ac:dyDescent="0.2">
      <c r="A148">
        <v>14682</v>
      </c>
      <c r="B148" s="1">
        <v>14</v>
      </c>
      <c r="C148" s="2">
        <v>20914499</v>
      </c>
      <c r="D148">
        <v>1.1100000000000001</v>
      </c>
      <c r="E148">
        <v>3.5342896723974402E-3</v>
      </c>
    </row>
    <row r="149" spans="1:6" x14ac:dyDescent="0.2">
      <c r="A149">
        <v>21126</v>
      </c>
      <c r="B149" s="1">
        <v>17</v>
      </c>
      <c r="C149" s="2">
        <v>28463831</v>
      </c>
      <c r="D149">
        <v>1.1100000000000001</v>
      </c>
      <c r="E149">
        <v>4.2434025778702701E-4</v>
      </c>
      <c r="F149" s="1" t="s">
        <v>322</v>
      </c>
    </row>
    <row r="150" spans="1:6" x14ac:dyDescent="0.2">
      <c r="A150">
        <v>37396</v>
      </c>
      <c r="B150" s="1">
        <v>5</v>
      </c>
      <c r="C150" s="2">
        <v>95946461</v>
      </c>
      <c r="D150">
        <v>1.1100000000000001</v>
      </c>
      <c r="E150">
        <v>3.0803894915997902E-3</v>
      </c>
    </row>
    <row r="151" spans="1:6" x14ac:dyDescent="0.2">
      <c r="A151">
        <v>3243</v>
      </c>
      <c r="B151" s="1">
        <v>1</v>
      </c>
      <c r="C151" s="2">
        <v>187294623</v>
      </c>
      <c r="D151">
        <v>1.1000000000000001</v>
      </c>
      <c r="E151">
        <v>2.9107461253452698E-3</v>
      </c>
      <c r="F151" s="1" t="s">
        <v>56</v>
      </c>
    </row>
    <row r="152" spans="1:6" x14ac:dyDescent="0.2">
      <c r="A152">
        <v>12227</v>
      </c>
      <c r="B152" s="1">
        <v>13</v>
      </c>
      <c r="C152" s="2">
        <v>9113856</v>
      </c>
      <c r="D152">
        <v>1.1000000000000001</v>
      </c>
      <c r="E152">
        <v>3.6859500265218302E-3</v>
      </c>
      <c r="F152" s="1" t="s">
        <v>182</v>
      </c>
    </row>
    <row r="153" spans="1:6" x14ac:dyDescent="0.2">
      <c r="A153">
        <v>15152</v>
      </c>
      <c r="B153" s="1">
        <v>14</v>
      </c>
      <c r="C153" s="2">
        <v>45850689</v>
      </c>
      <c r="D153">
        <v>1.1000000000000001</v>
      </c>
      <c r="E153">
        <v>3.8339721818829902E-3</v>
      </c>
    </row>
    <row r="154" spans="1:6" x14ac:dyDescent="0.2">
      <c r="A154">
        <v>18734</v>
      </c>
      <c r="B154" s="1">
        <v>16</v>
      </c>
      <c r="C154" s="2">
        <v>8938637</v>
      </c>
      <c r="D154">
        <v>1.1000000000000001</v>
      </c>
      <c r="E154">
        <v>3.3216619965776798E-3</v>
      </c>
    </row>
    <row r="155" spans="1:6" x14ac:dyDescent="0.2">
      <c r="A155">
        <v>20340</v>
      </c>
      <c r="B155" s="1">
        <v>16</v>
      </c>
      <c r="C155" s="2">
        <v>95573215</v>
      </c>
      <c r="D155">
        <v>1.1000000000000001</v>
      </c>
      <c r="E155">
        <v>1.0934399256447101E-3</v>
      </c>
    </row>
    <row r="156" spans="1:6" x14ac:dyDescent="0.2">
      <c r="A156">
        <v>20776</v>
      </c>
      <c r="B156" s="1">
        <v>17</v>
      </c>
      <c r="C156" s="2">
        <v>17609659</v>
      </c>
      <c r="D156">
        <v>1.1000000000000001</v>
      </c>
      <c r="E156">
        <v>2.19217686790305E-4</v>
      </c>
      <c r="F156" s="1" t="s">
        <v>318</v>
      </c>
    </row>
    <row r="157" spans="1:6" x14ac:dyDescent="0.2">
      <c r="A157">
        <v>24373</v>
      </c>
      <c r="B157" s="1">
        <v>18</v>
      </c>
      <c r="C157" s="2">
        <v>77054860</v>
      </c>
      <c r="D157">
        <v>1.1000000000000001</v>
      </c>
      <c r="E157">
        <v>1.4585240685522E-3</v>
      </c>
      <c r="F157" s="1" t="s">
        <v>379</v>
      </c>
    </row>
    <row r="158" spans="1:6" x14ac:dyDescent="0.2">
      <c r="A158">
        <v>28553</v>
      </c>
      <c r="B158" s="1">
        <v>2</v>
      </c>
      <c r="C158" s="2">
        <v>120093744</v>
      </c>
      <c r="D158">
        <v>1.1000000000000001</v>
      </c>
      <c r="E158">
        <v>1.40025692624675E-3</v>
      </c>
      <c r="F158" s="1" t="s">
        <v>447</v>
      </c>
    </row>
    <row r="159" spans="1:6" x14ac:dyDescent="0.2">
      <c r="A159">
        <v>40477</v>
      </c>
      <c r="B159" s="1">
        <v>6</v>
      </c>
      <c r="C159" s="2">
        <v>85349355</v>
      </c>
      <c r="D159">
        <v>1.1000000000000001</v>
      </c>
      <c r="E159">
        <v>1.9891705413732001E-4</v>
      </c>
      <c r="F159" s="1" t="s">
        <v>667</v>
      </c>
    </row>
    <row r="160" spans="1:6" x14ac:dyDescent="0.2">
      <c r="A160">
        <v>45251</v>
      </c>
      <c r="B160" s="1">
        <v>8</v>
      </c>
      <c r="C160" s="2">
        <v>3348215</v>
      </c>
      <c r="D160">
        <v>1.1000000000000001</v>
      </c>
      <c r="E160">
        <v>1.1641812792968799E-3</v>
      </c>
      <c r="F160" s="1" t="s">
        <v>745</v>
      </c>
    </row>
    <row r="161" spans="1:6" x14ac:dyDescent="0.2">
      <c r="A161">
        <v>50790</v>
      </c>
      <c r="B161" s="1">
        <v>9</v>
      </c>
      <c r="C161" s="2">
        <v>118881944</v>
      </c>
      <c r="D161">
        <v>1.1000000000000001</v>
      </c>
      <c r="E161">
        <v>7.5813575100654705E-4</v>
      </c>
      <c r="F161" s="1" t="s">
        <v>847</v>
      </c>
    </row>
    <row r="162" spans="1:6" x14ac:dyDescent="0.2">
      <c r="A162">
        <v>3315</v>
      </c>
      <c r="B162" s="1">
        <v>1</v>
      </c>
      <c r="C162" s="2">
        <v>190364480</v>
      </c>
      <c r="D162">
        <v>1.0900000000000001</v>
      </c>
      <c r="E162">
        <v>4.5161771146237303E-3</v>
      </c>
    </row>
    <row r="163" spans="1:6" x14ac:dyDescent="0.2">
      <c r="A163">
        <v>12649</v>
      </c>
      <c r="B163" s="1">
        <v>13</v>
      </c>
      <c r="C163" s="2">
        <v>33028611</v>
      </c>
      <c r="D163">
        <v>1.0900000000000001</v>
      </c>
      <c r="E163">
        <v>3.7774514500016599E-3</v>
      </c>
      <c r="F163" s="1" t="s">
        <v>190</v>
      </c>
    </row>
    <row r="164" spans="1:6" x14ac:dyDescent="0.2">
      <c r="A164">
        <v>13286</v>
      </c>
      <c r="B164" s="1">
        <v>13</v>
      </c>
      <c r="C164" s="2">
        <v>54038146</v>
      </c>
      <c r="D164">
        <v>1.0900000000000001</v>
      </c>
      <c r="E164">
        <v>2.9107461253452698E-3</v>
      </c>
    </row>
    <row r="165" spans="1:6" x14ac:dyDescent="0.2">
      <c r="A165">
        <v>15137</v>
      </c>
      <c r="B165" s="1">
        <v>14</v>
      </c>
      <c r="C165" s="2">
        <v>45514078</v>
      </c>
      <c r="D165">
        <v>1.0900000000000001</v>
      </c>
      <c r="E165">
        <v>1.7391476024201399E-3</v>
      </c>
      <c r="F165" s="1" t="s">
        <v>233</v>
      </c>
    </row>
    <row r="166" spans="1:6" x14ac:dyDescent="0.2">
      <c r="A166">
        <v>16349</v>
      </c>
      <c r="B166" s="1">
        <v>14</v>
      </c>
      <c r="C166" s="2">
        <v>121385545</v>
      </c>
      <c r="D166">
        <v>1.0900000000000001</v>
      </c>
      <c r="E166">
        <v>9.7431790216111105E-4</v>
      </c>
      <c r="F166" s="1" t="s">
        <v>254</v>
      </c>
    </row>
    <row r="167" spans="1:6" x14ac:dyDescent="0.2">
      <c r="A167">
        <v>31083</v>
      </c>
      <c r="B167" s="1">
        <v>3</v>
      </c>
      <c r="C167" s="2">
        <v>67490300</v>
      </c>
      <c r="D167">
        <v>1.0900000000000001</v>
      </c>
      <c r="E167">
        <v>2.38319234860177E-3</v>
      </c>
      <c r="F167" s="1" t="s">
        <v>492</v>
      </c>
    </row>
    <row r="168" spans="1:6" x14ac:dyDescent="0.2">
      <c r="A168">
        <v>42751</v>
      </c>
      <c r="B168" s="1">
        <v>7</v>
      </c>
      <c r="C168" s="2">
        <v>35745299</v>
      </c>
      <c r="D168">
        <v>1.0900000000000001</v>
      </c>
      <c r="E168">
        <v>3.0327860162357601E-3</v>
      </c>
      <c r="F168" s="1" t="s">
        <v>686</v>
      </c>
    </row>
    <row r="169" spans="1:6" x14ac:dyDescent="0.2">
      <c r="A169">
        <v>44155</v>
      </c>
      <c r="B169" s="1">
        <v>7</v>
      </c>
      <c r="C169" s="2">
        <v>110319072</v>
      </c>
      <c r="D169">
        <v>1.0900000000000001</v>
      </c>
      <c r="E169">
        <v>1.1641812792968799E-3</v>
      </c>
      <c r="F169" s="1" t="s">
        <v>719</v>
      </c>
    </row>
    <row r="170" spans="1:6" x14ac:dyDescent="0.2">
      <c r="A170">
        <v>46928</v>
      </c>
      <c r="B170" s="1">
        <v>8</v>
      </c>
      <c r="C170" s="2">
        <v>89956613</v>
      </c>
      <c r="D170">
        <v>1.0900000000000001</v>
      </c>
      <c r="E170">
        <v>4.6512991794548496E-3</v>
      </c>
    </row>
    <row r="171" spans="1:6" x14ac:dyDescent="0.2">
      <c r="A171">
        <v>46971</v>
      </c>
      <c r="B171" s="1">
        <v>8</v>
      </c>
      <c r="C171" s="2">
        <v>91545659</v>
      </c>
      <c r="D171">
        <v>1.0900000000000001</v>
      </c>
      <c r="E171">
        <v>2.8820263817465799E-3</v>
      </c>
      <c r="F171" s="1" t="s">
        <v>778</v>
      </c>
    </row>
    <row r="172" spans="1:6" x14ac:dyDescent="0.2">
      <c r="A172">
        <v>47106</v>
      </c>
      <c r="B172" s="1">
        <v>8</v>
      </c>
      <c r="C172" s="2">
        <v>95210087</v>
      </c>
      <c r="D172">
        <v>1.0900000000000001</v>
      </c>
      <c r="E172">
        <v>1.99222955004684E-3</v>
      </c>
    </row>
    <row r="173" spans="1:6" x14ac:dyDescent="0.2">
      <c r="A173">
        <v>706</v>
      </c>
      <c r="B173" s="1">
        <v>1</v>
      </c>
      <c r="C173" s="2">
        <v>60604700</v>
      </c>
      <c r="D173">
        <v>1.08</v>
      </c>
      <c r="E173">
        <v>3.68083148949876E-3</v>
      </c>
      <c r="F173" s="1" t="s">
        <v>15</v>
      </c>
    </row>
    <row r="174" spans="1:6" x14ac:dyDescent="0.2">
      <c r="A174">
        <v>4156</v>
      </c>
      <c r="B174" s="1">
        <v>10</v>
      </c>
      <c r="C174" s="2">
        <v>40152672</v>
      </c>
      <c r="D174">
        <v>1.08</v>
      </c>
      <c r="E174">
        <v>5.0427956046944699E-3</v>
      </c>
    </row>
    <row r="175" spans="1:6" x14ac:dyDescent="0.2">
      <c r="A175">
        <v>11184</v>
      </c>
      <c r="B175" s="1">
        <v>12</v>
      </c>
      <c r="C175" s="2">
        <v>78769166</v>
      </c>
      <c r="D175">
        <v>1.08</v>
      </c>
      <c r="E175">
        <v>7.7137670716063696E-4</v>
      </c>
      <c r="F175" s="1" t="s">
        <v>155</v>
      </c>
    </row>
    <row r="176" spans="1:6" x14ac:dyDescent="0.2">
      <c r="A176">
        <v>13744</v>
      </c>
      <c r="B176" s="1">
        <v>13</v>
      </c>
      <c r="C176" s="2">
        <v>75627979</v>
      </c>
      <c r="D176">
        <v>1.08</v>
      </c>
      <c r="E176">
        <v>4.41101877535271E-3</v>
      </c>
    </row>
    <row r="177" spans="1:6" x14ac:dyDescent="0.2">
      <c r="A177">
        <v>20302</v>
      </c>
      <c r="B177" s="1">
        <v>16</v>
      </c>
      <c r="C177" s="2">
        <v>94536465</v>
      </c>
      <c r="D177">
        <v>1.08</v>
      </c>
      <c r="E177">
        <v>4.6375417029600697E-3</v>
      </c>
      <c r="F177" s="1" t="s">
        <v>310</v>
      </c>
    </row>
    <row r="178" spans="1:6" x14ac:dyDescent="0.2">
      <c r="A178">
        <v>21275</v>
      </c>
      <c r="B178" s="1">
        <v>17</v>
      </c>
      <c r="C178" s="2">
        <v>31722420</v>
      </c>
      <c r="D178">
        <v>1.08</v>
      </c>
      <c r="E178">
        <v>9.33596567660364E-4</v>
      </c>
    </row>
    <row r="179" spans="1:6" x14ac:dyDescent="0.2">
      <c r="A179">
        <v>21619</v>
      </c>
      <c r="B179" s="1">
        <v>17</v>
      </c>
      <c r="C179" s="2">
        <v>44203004</v>
      </c>
      <c r="D179">
        <v>1.08</v>
      </c>
      <c r="E179">
        <v>3.6528705984177298E-4</v>
      </c>
      <c r="F179" s="1" t="s">
        <v>333</v>
      </c>
    </row>
    <row r="180" spans="1:6" x14ac:dyDescent="0.2">
      <c r="A180">
        <v>38410</v>
      </c>
      <c r="B180" s="1">
        <v>5</v>
      </c>
      <c r="C180" s="2">
        <v>125384594</v>
      </c>
      <c r="D180">
        <v>1.08</v>
      </c>
      <c r="E180">
        <v>1.0482853765833001E-3</v>
      </c>
      <c r="F180" s="1" t="s">
        <v>626</v>
      </c>
    </row>
    <row r="181" spans="1:6" x14ac:dyDescent="0.2">
      <c r="A181">
        <v>38417</v>
      </c>
      <c r="B181" s="1">
        <v>5</v>
      </c>
      <c r="C181" s="2">
        <v>125426341</v>
      </c>
      <c r="D181">
        <v>1.08</v>
      </c>
      <c r="E181">
        <v>1.32632313604754E-4</v>
      </c>
      <c r="F181" s="1" t="s">
        <v>627</v>
      </c>
    </row>
    <row r="182" spans="1:6" x14ac:dyDescent="0.2">
      <c r="A182">
        <v>48774</v>
      </c>
      <c r="B182" s="1">
        <v>9</v>
      </c>
      <c r="C182" s="2">
        <v>43011194</v>
      </c>
      <c r="D182">
        <v>1.08</v>
      </c>
      <c r="E182">
        <v>1.53346968632297E-3</v>
      </c>
      <c r="F182" s="1" t="s">
        <v>806</v>
      </c>
    </row>
    <row r="183" spans="1:6" x14ac:dyDescent="0.2">
      <c r="A183">
        <v>4002</v>
      </c>
      <c r="B183" s="1">
        <v>10</v>
      </c>
      <c r="C183" s="2">
        <v>27117903</v>
      </c>
      <c r="D183">
        <v>1.07</v>
      </c>
      <c r="E183">
        <v>5.3468757746367697E-3</v>
      </c>
      <c r="F183" s="1" t="s">
        <v>70</v>
      </c>
    </row>
    <row r="184" spans="1:6" x14ac:dyDescent="0.2">
      <c r="A184">
        <v>4337</v>
      </c>
      <c r="B184" s="1">
        <v>10</v>
      </c>
      <c r="C184" s="2">
        <v>45883871</v>
      </c>
      <c r="D184">
        <v>1.07</v>
      </c>
      <c r="E184">
        <v>5.2700985288979098E-3</v>
      </c>
    </row>
    <row r="185" spans="1:6" x14ac:dyDescent="0.2">
      <c r="A185">
        <v>8712</v>
      </c>
      <c r="B185" s="1">
        <v>11</v>
      </c>
      <c r="C185" s="2">
        <v>94346747</v>
      </c>
      <c r="D185">
        <v>1.07</v>
      </c>
      <c r="E185">
        <v>3.26765074579653E-3</v>
      </c>
      <c r="F185" s="1" t="s">
        <v>122</v>
      </c>
    </row>
    <row r="186" spans="1:6" x14ac:dyDescent="0.2">
      <c r="A186">
        <v>9990</v>
      </c>
      <c r="B186" s="1">
        <v>11</v>
      </c>
      <c r="C186" s="2">
        <v>120692532</v>
      </c>
      <c r="D186">
        <v>1.07</v>
      </c>
      <c r="E186">
        <v>1.5712327094291299E-3</v>
      </c>
      <c r="F186" s="1" t="s">
        <v>143</v>
      </c>
    </row>
    <row r="187" spans="1:6" x14ac:dyDescent="0.2">
      <c r="A187">
        <v>10380</v>
      </c>
      <c r="B187" s="1">
        <v>12</v>
      </c>
      <c r="C187" s="2">
        <v>24843666</v>
      </c>
      <c r="D187">
        <v>1.07</v>
      </c>
      <c r="E187">
        <v>2.6151539529239601E-3</v>
      </c>
      <c r="F187" s="1" t="s">
        <v>145</v>
      </c>
    </row>
    <row r="188" spans="1:6" x14ac:dyDescent="0.2">
      <c r="A188">
        <v>15815</v>
      </c>
      <c r="B188" s="1">
        <v>14</v>
      </c>
      <c r="C188" s="2">
        <v>70333749</v>
      </c>
      <c r="D188">
        <v>1.07</v>
      </c>
      <c r="E188">
        <v>1.53346968632297E-3</v>
      </c>
      <c r="F188" s="1" t="s">
        <v>247</v>
      </c>
    </row>
    <row r="189" spans="1:6" x14ac:dyDescent="0.2">
      <c r="A189">
        <v>27715</v>
      </c>
      <c r="B189" s="1">
        <v>2</v>
      </c>
      <c r="C189" s="2">
        <v>73037367</v>
      </c>
      <c r="D189">
        <v>1.07</v>
      </c>
      <c r="E189">
        <v>3.4461827698443102E-3</v>
      </c>
    </row>
    <row r="190" spans="1:6" x14ac:dyDescent="0.2">
      <c r="A190">
        <v>31208</v>
      </c>
      <c r="B190" s="1">
        <v>3</v>
      </c>
      <c r="C190" s="2">
        <v>80006268</v>
      </c>
      <c r="D190">
        <v>1.07</v>
      </c>
      <c r="E190">
        <v>1.57145588752093E-3</v>
      </c>
    </row>
    <row r="191" spans="1:6" x14ac:dyDescent="0.2">
      <c r="A191">
        <v>46612</v>
      </c>
      <c r="B191" s="1">
        <v>8</v>
      </c>
      <c r="C191" s="2">
        <v>79150650</v>
      </c>
      <c r="D191">
        <v>1.07</v>
      </c>
      <c r="E191">
        <v>3.1516378335576002E-3</v>
      </c>
      <c r="F191" s="1" t="s">
        <v>773</v>
      </c>
    </row>
    <row r="192" spans="1:6" x14ac:dyDescent="0.2">
      <c r="A192">
        <v>14923</v>
      </c>
      <c r="B192" s="1">
        <v>14</v>
      </c>
      <c r="C192" s="2">
        <v>30113542</v>
      </c>
      <c r="D192">
        <v>1.06</v>
      </c>
      <c r="E192">
        <v>6.4956248776981401E-3</v>
      </c>
      <c r="F192" s="1" t="s">
        <v>231</v>
      </c>
    </row>
    <row r="193" spans="1:6" x14ac:dyDescent="0.2">
      <c r="A193">
        <v>15743</v>
      </c>
      <c r="B193" s="1">
        <v>14</v>
      </c>
      <c r="C193" s="2">
        <v>67097980</v>
      </c>
      <c r="D193">
        <v>1.06</v>
      </c>
      <c r="E193">
        <v>7.1639686751274296E-4</v>
      </c>
    </row>
    <row r="194" spans="1:6" x14ac:dyDescent="0.2">
      <c r="A194">
        <v>22024</v>
      </c>
      <c r="B194" s="1">
        <v>17</v>
      </c>
      <c r="C194" s="2">
        <v>62503153</v>
      </c>
      <c r="D194">
        <v>1.06</v>
      </c>
      <c r="E194">
        <v>1.0934399256447101E-3</v>
      </c>
    </row>
    <row r="195" spans="1:6" x14ac:dyDescent="0.2">
      <c r="A195">
        <v>22033</v>
      </c>
      <c r="B195" s="1">
        <v>17</v>
      </c>
      <c r="C195" s="2">
        <v>62687342</v>
      </c>
      <c r="D195">
        <v>1.06</v>
      </c>
      <c r="E195" s="3">
        <v>3.5616625364298702E-5</v>
      </c>
      <c r="F195" s="1" t="s">
        <v>341</v>
      </c>
    </row>
    <row r="196" spans="1:6" x14ac:dyDescent="0.2">
      <c r="A196">
        <v>23862</v>
      </c>
      <c r="B196" s="1">
        <v>18</v>
      </c>
      <c r="C196" s="2">
        <v>60492342</v>
      </c>
      <c r="D196">
        <v>1.06</v>
      </c>
      <c r="E196">
        <v>6.5103210993356399E-3</v>
      </c>
      <c r="F196" s="1" t="s">
        <v>367</v>
      </c>
    </row>
    <row r="197" spans="1:6" x14ac:dyDescent="0.2">
      <c r="A197">
        <v>24535</v>
      </c>
      <c r="B197" s="1">
        <v>18</v>
      </c>
      <c r="C197" s="2">
        <v>84764608</v>
      </c>
      <c r="D197">
        <v>1.06</v>
      </c>
      <c r="E197">
        <v>6.0173398323778698E-3</v>
      </c>
    </row>
    <row r="198" spans="1:6" x14ac:dyDescent="0.2">
      <c r="A198">
        <v>40214</v>
      </c>
      <c r="B198" s="1">
        <v>6</v>
      </c>
      <c r="C198" s="2">
        <v>71244069</v>
      </c>
      <c r="D198">
        <v>1.06</v>
      </c>
      <c r="E198">
        <v>3.1842610555413401E-3</v>
      </c>
      <c r="F198" s="1" t="s">
        <v>664</v>
      </c>
    </row>
    <row r="199" spans="1:6" x14ac:dyDescent="0.2">
      <c r="A199">
        <v>40826</v>
      </c>
      <c r="B199" s="1">
        <v>6</v>
      </c>
      <c r="C199" s="2">
        <v>94303552</v>
      </c>
      <c r="D199">
        <v>1.06</v>
      </c>
      <c r="E199">
        <v>3.3216619965776798E-3</v>
      </c>
    </row>
    <row r="200" spans="1:6" x14ac:dyDescent="0.2">
      <c r="A200">
        <v>43256</v>
      </c>
      <c r="B200" s="1">
        <v>7</v>
      </c>
      <c r="C200" s="2">
        <v>68621212</v>
      </c>
      <c r="D200">
        <v>1.06</v>
      </c>
      <c r="E200">
        <v>6.5350729192899699E-3</v>
      </c>
    </row>
    <row r="201" spans="1:6" x14ac:dyDescent="0.2">
      <c r="A201">
        <v>44713</v>
      </c>
      <c r="B201" s="1">
        <v>7</v>
      </c>
      <c r="C201" s="2">
        <v>128310404</v>
      </c>
      <c r="D201">
        <v>1.06</v>
      </c>
      <c r="E201">
        <v>1.4585240685522E-3</v>
      </c>
    </row>
    <row r="202" spans="1:6" x14ac:dyDescent="0.2">
      <c r="A202">
        <v>45373</v>
      </c>
      <c r="B202" s="1">
        <v>8</v>
      </c>
      <c r="C202" s="2">
        <v>11463819</v>
      </c>
      <c r="D202">
        <v>1.06</v>
      </c>
      <c r="E202">
        <v>8.2063365043106001E-4</v>
      </c>
      <c r="F202" s="1" t="s">
        <v>750</v>
      </c>
    </row>
    <row r="203" spans="1:6" x14ac:dyDescent="0.2">
      <c r="A203">
        <v>49983</v>
      </c>
      <c r="B203" s="1">
        <v>9</v>
      </c>
      <c r="C203" s="2">
        <v>78634127</v>
      </c>
      <c r="D203">
        <v>1.06</v>
      </c>
      <c r="E203">
        <v>6.1733850976311002E-3</v>
      </c>
      <c r="F203" s="1" t="s">
        <v>828</v>
      </c>
    </row>
    <row r="204" spans="1:6" x14ac:dyDescent="0.2">
      <c r="A204">
        <v>13896</v>
      </c>
      <c r="B204" s="1">
        <v>13</v>
      </c>
      <c r="C204" s="2">
        <v>92879627</v>
      </c>
      <c r="D204">
        <v>1.05</v>
      </c>
      <c r="E204">
        <v>6.53525933887139E-3</v>
      </c>
    </row>
    <row r="205" spans="1:6" x14ac:dyDescent="0.2">
      <c r="A205">
        <v>16855</v>
      </c>
      <c r="B205" s="1">
        <v>15</v>
      </c>
      <c r="C205" s="2">
        <v>36919322</v>
      </c>
      <c r="D205">
        <v>1.05</v>
      </c>
      <c r="E205">
        <v>7.0544483674354298E-3</v>
      </c>
    </row>
    <row r="206" spans="1:6" x14ac:dyDescent="0.2">
      <c r="A206">
        <v>24565</v>
      </c>
      <c r="B206" s="1">
        <v>19</v>
      </c>
      <c r="C206" s="2">
        <v>3519551</v>
      </c>
      <c r="D206">
        <v>1.05</v>
      </c>
      <c r="E206">
        <v>9.3037668694281796E-4</v>
      </c>
      <c r="F206" s="1" t="s">
        <v>384</v>
      </c>
    </row>
    <row r="207" spans="1:6" x14ac:dyDescent="0.2">
      <c r="A207">
        <v>24626</v>
      </c>
      <c r="B207" s="1">
        <v>19</v>
      </c>
      <c r="C207" s="2">
        <v>4476689</v>
      </c>
      <c r="D207">
        <v>1.05</v>
      </c>
      <c r="E207">
        <v>1.26857804180433E-3</v>
      </c>
      <c r="F207" s="1" t="s">
        <v>385</v>
      </c>
    </row>
    <row r="208" spans="1:6" x14ac:dyDescent="0.2">
      <c r="A208">
        <v>27909</v>
      </c>
      <c r="B208" s="1">
        <v>2</v>
      </c>
      <c r="C208" s="2">
        <v>80426989</v>
      </c>
      <c r="D208">
        <v>1.05</v>
      </c>
      <c r="E208">
        <v>7.2099625384843399E-3</v>
      </c>
      <c r="F208" s="1" t="s">
        <v>437</v>
      </c>
    </row>
    <row r="209" spans="1:6" x14ac:dyDescent="0.2">
      <c r="A209">
        <v>27941</v>
      </c>
      <c r="B209" s="1">
        <v>2</v>
      </c>
      <c r="C209" s="2">
        <v>84404963</v>
      </c>
      <c r="D209">
        <v>1.05</v>
      </c>
      <c r="E209">
        <v>4.6512991794548496E-3</v>
      </c>
      <c r="F209" s="1" t="s">
        <v>438</v>
      </c>
    </row>
    <row r="210" spans="1:6" x14ac:dyDescent="0.2">
      <c r="A210">
        <v>36441</v>
      </c>
      <c r="B210" s="1">
        <v>5</v>
      </c>
      <c r="C210" s="2">
        <v>31576771</v>
      </c>
      <c r="D210">
        <v>1.05</v>
      </c>
      <c r="E210">
        <v>2.3065835886660001E-3</v>
      </c>
      <c r="F210" s="1" t="s">
        <v>592</v>
      </c>
    </row>
    <row r="211" spans="1:6" x14ac:dyDescent="0.2">
      <c r="A211">
        <v>38317</v>
      </c>
      <c r="B211" s="1">
        <v>5</v>
      </c>
      <c r="C211" s="2">
        <v>124047118</v>
      </c>
      <c r="D211">
        <v>1.05</v>
      </c>
      <c r="E211">
        <v>1.18135730668727E-3</v>
      </c>
    </row>
    <row r="212" spans="1:6" x14ac:dyDescent="0.2">
      <c r="A212">
        <v>15172</v>
      </c>
      <c r="B212" s="1">
        <v>14</v>
      </c>
      <c r="C212" s="2">
        <v>46898763</v>
      </c>
      <c r="D212">
        <v>1.04</v>
      </c>
      <c r="E212">
        <v>7.2099625384843399E-3</v>
      </c>
      <c r="F212" s="1" t="s">
        <v>234</v>
      </c>
    </row>
    <row r="213" spans="1:6" x14ac:dyDescent="0.2">
      <c r="A213">
        <v>15651</v>
      </c>
      <c r="B213" s="1">
        <v>14</v>
      </c>
      <c r="C213" s="2">
        <v>64368347</v>
      </c>
      <c r="D213">
        <v>1.04</v>
      </c>
      <c r="E213">
        <v>8.0382851905607192E-3</v>
      </c>
      <c r="F213" s="1" t="s">
        <v>242</v>
      </c>
    </row>
    <row r="214" spans="1:6" x14ac:dyDescent="0.2">
      <c r="A214">
        <v>21246</v>
      </c>
      <c r="B214" s="1">
        <v>17</v>
      </c>
      <c r="C214" s="2">
        <v>31239636</v>
      </c>
      <c r="D214">
        <v>1.04</v>
      </c>
      <c r="E214">
        <v>4.4712205702254603E-3</v>
      </c>
      <c r="F214" s="1" t="s">
        <v>327</v>
      </c>
    </row>
    <row r="215" spans="1:6" x14ac:dyDescent="0.2">
      <c r="A215">
        <v>23881</v>
      </c>
      <c r="B215" s="1">
        <v>18</v>
      </c>
      <c r="C215" s="2">
        <v>60669059</v>
      </c>
      <c r="D215">
        <v>1.04</v>
      </c>
      <c r="E215">
        <v>2.19217686790305E-4</v>
      </c>
      <c r="F215" s="1" t="s">
        <v>369</v>
      </c>
    </row>
    <row r="216" spans="1:6" x14ac:dyDescent="0.2">
      <c r="A216">
        <v>25189</v>
      </c>
      <c r="B216" s="1">
        <v>19</v>
      </c>
      <c r="C216" s="2">
        <v>24615973</v>
      </c>
      <c r="D216">
        <v>1.04</v>
      </c>
      <c r="E216">
        <v>5.4013842070374796E-3</v>
      </c>
    </row>
    <row r="217" spans="1:6" x14ac:dyDescent="0.2">
      <c r="A217">
        <v>28575</v>
      </c>
      <c r="B217" s="1">
        <v>2</v>
      </c>
      <c r="C217" s="2">
        <v>120518762</v>
      </c>
      <c r="D217">
        <v>1.04</v>
      </c>
      <c r="E217">
        <v>6.9773494669960398E-3</v>
      </c>
      <c r="F217" s="1" t="s">
        <v>449</v>
      </c>
    </row>
    <row r="218" spans="1:6" x14ac:dyDescent="0.2">
      <c r="A218">
        <v>39516</v>
      </c>
      <c r="B218" s="1">
        <v>6</v>
      </c>
      <c r="C218" s="2">
        <v>30252703</v>
      </c>
      <c r="D218">
        <v>1.04</v>
      </c>
      <c r="E218">
        <v>8.3736613679396502E-4</v>
      </c>
      <c r="F218" s="1" t="s">
        <v>653</v>
      </c>
    </row>
    <row r="219" spans="1:6" x14ac:dyDescent="0.2">
      <c r="A219">
        <v>41621</v>
      </c>
      <c r="B219" s="1">
        <v>6</v>
      </c>
      <c r="C219" s="2">
        <v>127672078</v>
      </c>
      <c r="D219">
        <v>1.04</v>
      </c>
      <c r="E219">
        <v>3.5118250790064998E-3</v>
      </c>
    </row>
    <row r="220" spans="1:6" x14ac:dyDescent="0.2">
      <c r="A220">
        <v>41911</v>
      </c>
      <c r="B220" s="1">
        <v>6</v>
      </c>
      <c r="C220" s="2">
        <v>145172008</v>
      </c>
      <c r="D220">
        <v>1.04</v>
      </c>
      <c r="E220">
        <v>2.56209382463163E-3</v>
      </c>
      <c r="F220" s="1" t="s">
        <v>683</v>
      </c>
    </row>
    <row r="221" spans="1:6" x14ac:dyDescent="0.2">
      <c r="A221">
        <v>49065</v>
      </c>
      <c r="B221" s="1">
        <v>9</v>
      </c>
      <c r="C221" s="2">
        <v>51717318</v>
      </c>
      <c r="D221">
        <v>1.04</v>
      </c>
      <c r="E221">
        <v>7.2099625384843399E-3</v>
      </c>
    </row>
    <row r="222" spans="1:6" x14ac:dyDescent="0.2">
      <c r="A222">
        <v>2733</v>
      </c>
      <c r="B222" s="1">
        <v>1</v>
      </c>
      <c r="C222" s="2">
        <v>167242240</v>
      </c>
      <c r="D222">
        <v>1.03</v>
      </c>
      <c r="E222">
        <v>7.2914228059833396E-3</v>
      </c>
      <c r="F222" s="1" t="s">
        <v>49</v>
      </c>
    </row>
    <row r="223" spans="1:6" x14ac:dyDescent="0.2">
      <c r="A223">
        <v>6281</v>
      </c>
      <c r="B223" s="1">
        <v>11</v>
      </c>
      <c r="C223" s="2">
        <v>4718668</v>
      </c>
      <c r="D223">
        <v>1.03</v>
      </c>
      <c r="E223">
        <v>3.5020984451214101E-3</v>
      </c>
      <c r="F223" s="1" t="s">
        <v>100</v>
      </c>
    </row>
    <row r="224" spans="1:6" x14ac:dyDescent="0.2">
      <c r="A224">
        <v>20570</v>
      </c>
      <c r="B224" s="1">
        <v>17</v>
      </c>
      <c r="C224" s="2">
        <v>8552750</v>
      </c>
      <c r="D224">
        <v>1.03</v>
      </c>
      <c r="E224">
        <v>4.5161771146237303E-3</v>
      </c>
    </row>
    <row r="225" spans="1:6" x14ac:dyDescent="0.2">
      <c r="A225">
        <v>24509</v>
      </c>
      <c r="B225" s="1">
        <v>18</v>
      </c>
      <c r="C225" s="2">
        <v>83827277</v>
      </c>
      <c r="D225">
        <v>1.03</v>
      </c>
      <c r="E225">
        <v>6.2643578380807005E-4</v>
      </c>
    </row>
    <row r="226" spans="1:6" x14ac:dyDescent="0.2">
      <c r="A226">
        <v>27505</v>
      </c>
      <c r="B226" s="1">
        <v>2</v>
      </c>
      <c r="C226" s="2">
        <v>63819520</v>
      </c>
      <c r="D226">
        <v>1.03</v>
      </c>
      <c r="E226">
        <v>3.41578289759282E-3</v>
      </c>
    </row>
    <row r="227" spans="1:6" x14ac:dyDescent="0.2">
      <c r="A227">
        <v>31667</v>
      </c>
      <c r="B227" s="1">
        <v>3</v>
      </c>
      <c r="C227" s="2">
        <v>96561629</v>
      </c>
      <c r="D227">
        <v>1.03</v>
      </c>
      <c r="E227">
        <v>1.9106679139054999E-3</v>
      </c>
      <c r="F227" s="1" t="s">
        <v>498</v>
      </c>
    </row>
    <row r="228" spans="1:6" x14ac:dyDescent="0.2">
      <c r="A228">
        <v>37262</v>
      </c>
      <c r="B228" s="1">
        <v>5</v>
      </c>
      <c r="C228" s="2">
        <v>88724272</v>
      </c>
      <c r="D228">
        <v>1.03</v>
      </c>
      <c r="E228">
        <v>3.9688372427960196E-3</v>
      </c>
      <c r="F228" s="1" t="s">
        <v>612</v>
      </c>
    </row>
    <row r="229" spans="1:6" x14ac:dyDescent="0.2">
      <c r="A229">
        <v>39482</v>
      </c>
      <c r="B229" s="1">
        <v>6</v>
      </c>
      <c r="C229" s="2">
        <v>29362947</v>
      </c>
      <c r="D229">
        <v>1.03</v>
      </c>
      <c r="E229">
        <v>8.0676920449024407E-3</v>
      </c>
      <c r="F229" s="1" t="s">
        <v>652</v>
      </c>
    </row>
    <row r="230" spans="1:6" x14ac:dyDescent="0.2">
      <c r="A230">
        <v>50068</v>
      </c>
      <c r="B230" s="1">
        <v>9</v>
      </c>
      <c r="C230" s="2">
        <v>86638872</v>
      </c>
      <c r="D230">
        <v>1.03</v>
      </c>
      <c r="E230">
        <v>8.8858096003370697E-3</v>
      </c>
      <c r="F230" s="1" t="s">
        <v>831</v>
      </c>
    </row>
    <row r="231" spans="1:6" x14ac:dyDescent="0.2">
      <c r="A231">
        <v>6551</v>
      </c>
      <c r="B231" s="1">
        <v>11</v>
      </c>
      <c r="C231" s="2">
        <v>20831906</v>
      </c>
      <c r="D231">
        <v>1.02</v>
      </c>
      <c r="E231">
        <v>7.2914228059833396E-3</v>
      </c>
      <c r="F231" s="1" t="s">
        <v>101</v>
      </c>
    </row>
    <row r="232" spans="1:6" x14ac:dyDescent="0.2">
      <c r="A232">
        <v>17145</v>
      </c>
      <c r="B232" s="1">
        <v>15</v>
      </c>
      <c r="C232" s="2">
        <v>58530316</v>
      </c>
      <c r="D232">
        <v>1.02</v>
      </c>
      <c r="E232">
        <v>2.4090482538884602E-3</v>
      </c>
      <c r="F232" s="1" t="s">
        <v>264</v>
      </c>
    </row>
    <row r="233" spans="1:6" x14ac:dyDescent="0.2">
      <c r="A233">
        <v>28383</v>
      </c>
      <c r="B233" s="1">
        <v>2</v>
      </c>
      <c r="C233" s="2">
        <v>113978332</v>
      </c>
      <c r="D233">
        <v>1.02</v>
      </c>
      <c r="E233">
        <v>4.7937642008361002E-3</v>
      </c>
    </row>
    <row r="234" spans="1:6" x14ac:dyDescent="0.2">
      <c r="A234">
        <v>43920</v>
      </c>
      <c r="B234" s="1">
        <v>7</v>
      </c>
      <c r="C234" s="2">
        <v>100302422</v>
      </c>
      <c r="D234">
        <v>1.02</v>
      </c>
      <c r="E234">
        <v>6.5103210993356399E-3</v>
      </c>
      <c r="F234" s="1" t="s">
        <v>712</v>
      </c>
    </row>
    <row r="235" spans="1:6" x14ac:dyDescent="0.2">
      <c r="A235">
        <v>51201</v>
      </c>
      <c r="B235" s="1" t="s">
        <v>853</v>
      </c>
      <c r="C235" s="2">
        <v>20870083</v>
      </c>
      <c r="D235">
        <v>1.02</v>
      </c>
      <c r="E235">
        <v>1.02598068153286E-2</v>
      </c>
      <c r="F235" s="1" t="s">
        <v>854</v>
      </c>
    </row>
    <row r="236" spans="1:6" x14ac:dyDescent="0.2">
      <c r="A236">
        <v>7549</v>
      </c>
      <c r="B236" s="1">
        <v>11</v>
      </c>
      <c r="C236" s="2">
        <v>62669615</v>
      </c>
      <c r="D236">
        <v>1.01</v>
      </c>
      <c r="E236">
        <v>1.1317194833497E-2</v>
      </c>
      <c r="F236" s="1" t="s">
        <v>110</v>
      </c>
    </row>
    <row r="237" spans="1:6" x14ac:dyDescent="0.2">
      <c r="A237">
        <v>8757</v>
      </c>
      <c r="B237" s="1">
        <v>11</v>
      </c>
      <c r="C237" s="2">
        <v>95146072</v>
      </c>
      <c r="D237">
        <v>1.01</v>
      </c>
      <c r="E237">
        <v>1.1743543420536601E-2</v>
      </c>
      <c r="F237" s="1" t="s">
        <v>124</v>
      </c>
    </row>
    <row r="238" spans="1:6" x14ac:dyDescent="0.2">
      <c r="A238">
        <v>14406</v>
      </c>
      <c r="B238" s="1">
        <v>13</v>
      </c>
      <c r="C238" s="2">
        <v>114895961</v>
      </c>
      <c r="D238">
        <v>1.01</v>
      </c>
      <c r="E238">
        <v>1.06932800147179E-2</v>
      </c>
      <c r="F238" s="1" t="s">
        <v>216</v>
      </c>
    </row>
    <row r="239" spans="1:6" x14ac:dyDescent="0.2">
      <c r="A239">
        <v>19001</v>
      </c>
      <c r="B239" s="1">
        <v>16</v>
      </c>
      <c r="C239" s="2">
        <v>20053561</v>
      </c>
      <c r="D239">
        <v>1.01</v>
      </c>
      <c r="E239">
        <v>8.02355342405962E-3</v>
      </c>
    </row>
    <row r="240" spans="1:6" x14ac:dyDescent="0.2">
      <c r="A240">
        <v>21635</v>
      </c>
      <c r="B240" s="1">
        <v>17</v>
      </c>
      <c r="C240" s="2">
        <v>44947452</v>
      </c>
      <c r="D240">
        <v>1.01</v>
      </c>
      <c r="E240">
        <v>9.1396416530975105E-3</v>
      </c>
      <c r="F240" s="1" t="s">
        <v>334</v>
      </c>
    </row>
    <row r="241" spans="1:6" x14ac:dyDescent="0.2">
      <c r="A241">
        <v>27194</v>
      </c>
      <c r="B241" s="1">
        <v>2</v>
      </c>
      <c r="C241" s="2">
        <v>38168749</v>
      </c>
      <c r="D241">
        <v>1.01</v>
      </c>
      <c r="E241">
        <v>1.0349310183276001E-2</v>
      </c>
      <c r="F241" s="1" t="s">
        <v>429</v>
      </c>
    </row>
    <row r="242" spans="1:6" x14ac:dyDescent="0.2">
      <c r="A242">
        <v>43716</v>
      </c>
      <c r="B242" s="1">
        <v>7</v>
      </c>
      <c r="C242" s="2">
        <v>92758060</v>
      </c>
      <c r="D242">
        <v>1.01</v>
      </c>
      <c r="E242">
        <v>1.0658492745264999E-2</v>
      </c>
      <c r="F242" s="1" t="s">
        <v>709</v>
      </c>
    </row>
    <row r="243" spans="1:6" x14ac:dyDescent="0.2">
      <c r="A243">
        <v>44771</v>
      </c>
      <c r="B243" s="1">
        <v>7</v>
      </c>
      <c r="C243" s="2">
        <v>130747700</v>
      </c>
      <c r="D243">
        <v>1.01</v>
      </c>
      <c r="E243">
        <v>1.10024119230886E-2</v>
      </c>
      <c r="F243" s="1" t="s">
        <v>734</v>
      </c>
    </row>
    <row r="244" spans="1:6" x14ac:dyDescent="0.2">
      <c r="A244">
        <v>50145</v>
      </c>
      <c r="B244" s="1">
        <v>9</v>
      </c>
      <c r="C244" s="2">
        <v>92229909</v>
      </c>
      <c r="D244">
        <v>1.01</v>
      </c>
      <c r="E244">
        <v>2.7130402112339599E-3</v>
      </c>
    </row>
    <row r="245" spans="1:6" x14ac:dyDescent="0.2">
      <c r="A245">
        <v>1351</v>
      </c>
      <c r="B245" s="1">
        <v>1</v>
      </c>
      <c r="C245" s="2">
        <v>90018161</v>
      </c>
      <c r="D245">
        <v>1</v>
      </c>
      <c r="E245">
        <v>3.6726435212178902E-3</v>
      </c>
      <c r="F245" s="1" t="s">
        <v>26</v>
      </c>
    </row>
    <row r="246" spans="1:6" x14ac:dyDescent="0.2">
      <c r="A246">
        <v>10259</v>
      </c>
      <c r="B246" s="1">
        <v>12</v>
      </c>
      <c r="C246" s="2">
        <v>16162008</v>
      </c>
      <c r="D246">
        <v>1</v>
      </c>
      <c r="E246">
        <v>1.2628584321897601E-2</v>
      </c>
    </row>
    <row r="247" spans="1:6" x14ac:dyDescent="0.2">
      <c r="A247">
        <v>13542</v>
      </c>
      <c r="B247" s="1">
        <v>13</v>
      </c>
      <c r="C247" s="2">
        <v>63118735</v>
      </c>
      <c r="D247">
        <v>1</v>
      </c>
      <c r="E247">
        <v>1.49518334339265E-3</v>
      </c>
      <c r="F247" s="1" t="s">
        <v>204</v>
      </c>
    </row>
    <row r="248" spans="1:6" x14ac:dyDescent="0.2">
      <c r="A248">
        <v>16787</v>
      </c>
      <c r="B248" s="1">
        <v>15</v>
      </c>
      <c r="C248" s="2">
        <v>34052265</v>
      </c>
      <c r="D248">
        <v>1</v>
      </c>
      <c r="E248">
        <v>1.63705763454286E-3</v>
      </c>
    </row>
    <row r="249" spans="1:6" x14ac:dyDescent="0.2">
      <c r="A249">
        <v>18426</v>
      </c>
      <c r="B249" s="1">
        <v>15</v>
      </c>
      <c r="C249" s="2">
        <v>100081300</v>
      </c>
      <c r="D249">
        <v>1</v>
      </c>
      <c r="E249">
        <v>4.6169943063195601E-3</v>
      </c>
      <c r="F249" s="1" t="s">
        <v>288</v>
      </c>
    </row>
    <row r="250" spans="1:6" x14ac:dyDescent="0.2">
      <c r="A250">
        <v>30610</v>
      </c>
      <c r="B250" s="1">
        <v>3</v>
      </c>
      <c r="C250" s="2">
        <v>36455656</v>
      </c>
      <c r="D250">
        <v>1</v>
      </c>
      <c r="E250">
        <v>5.8803428411093603E-3</v>
      </c>
      <c r="F250" s="1" t="s">
        <v>487</v>
      </c>
    </row>
    <row r="251" spans="1:6" x14ac:dyDescent="0.2">
      <c r="A251">
        <v>33215</v>
      </c>
      <c r="B251" s="1">
        <v>4</v>
      </c>
      <c r="C251" s="2">
        <v>43384167</v>
      </c>
      <c r="D251">
        <v>1</v>
      </c>
      <c r="E251">
        <v>1.2672747406209299E-3</v>
      </c>
      <c r="F251" s="1" t="s">
        <v>531</v>
      </c>
    </row>
    <row r="252" spans="1:6" x14ac:dyDescent="0.2">
      <c r="A252">
        <v>36696</v>
      </c>
      <c r="B252" s="1">
        <v>5</v>
      </c>
      <c r="C252" s="2">
        <v>38554092</v>
      </c>
      <c r="D252">
        <v>1</v>
      </c>
      <c r="E252">
        <v>3.3831552397576401E-3</v>
      </c>
      <c r="F252" s="1" t="s">
        <v>601</v>
      </c>
    </row>
    <row r="253" spans="1:6" x14ac:dyDescent="0.2">
      <c r="A253">
        <v>5090</v>
      </c>
      <c r="B253" s="1">
        <v>10</v>
      </c>
      <c r="C253" s="2">
        <v>80107646</v>
      </c>
      <c r="D253">
        <v>0.99</v>
      </c>
      <c r="E253">
        <v>5.0427956046944699E-3</v>
      </c>
      <c r="F253" s="1" t="s">
        <v>86</v>
      </c>
    </row>
    <row r="254" spans="1:6" x14ac:dyDescent="0.2">
      <c r="A254">
        <v>10402</v>
      </c>
      <c r="B254" s="1">
        <v>12</v>
      </c>
      <c r="C254" s="2">
        <v>26191762</v>
      </c>
      <c r="D254">
        <v>0.99</v>
      </c>
      <c r="E254">
        <v>9.8746437991616906E-3</v>
      </c>
    </row>
    <row r="255" spans="1:6" x14ac:dyDescent="0.2">
      <c r="A255">
        <v>15225</v>
      </c>
      <c r="B255" s="1">
        <v>14</v>
      </c>
      <c r="C255" s="2">
        <v>48288692</v>
      </c>
      <c r="D255">
        <v>0.99</v>
      </c>
      <c r="E255">
        <v>1.44836129501983E-2</v>
      </c>
    </row>
    <row r="256" spans="1:6" x14ac:dyDescent="0.2">
      <c r="A256">
        <v>19143</v>
      </c>
      <c r="B256" s="1">
        <v>16</v>
      </c>
      <c r="C256" s="2">
        <v>23964298</v>
      </c>
      <c r="D256">
        <v>0.99</v>
      </c>
      <c r="E256">
        <v>6.6426643628063201E-3</v>
      </c>
      <c r="F256" s="1" t="s">
        <v>299</v>
      </c>
    </row>
    <row r="257" spans="1:6" x14ac:dyDescent="0.2">
      <c r="A257">
        <v>19148</v>
      </c>
      <c r="B257" s="1">
        <v>16</v>
      </c>
      <c r="C257" s="2">
        <v>24096183</v>
      </c>
      <c r="D257">
        <v>0.99</v>
      </c>
      <c r="E257">
        <v>3.3216619965776798E-3</v>
      </c>
    </row>
    <row r="258" spans="1:6" x14ac:dyDescent="0.2">
      <c r="A258">
        <v>21145</v>
      </c>
      <c r="B258" s="1">
        <v>17</v>
      </c>
      <c r="C258" s="2">
        <v>28855641</v>
      </c>
      <c r="D258">
        <v>0.99</v>
      </c>
      <c r="E258">
        <v>8.7535142533006205E-3</v>
      </c>
      <c r="F258" s="1" t="s">
        <v>323</v>
      </c>
    </row>
    <row r="259" spans="1:6" x14ac:dyDescent="0.2">
      <c r="A259">
        <v>22856</v>
      </c>
      <c r="B259" s="1">
        <v>18</v>
      </c>
      <c r="C259" s="2">
        <v>7180775</v>
      </c>
      <c r="D259">
        <v>0.99</v>
      </c>
      <c r="E259">
        <v>1.30955291440456E-2</v>
      </c>
      <c r="F259" s="1" t="s">
        <v>356</v>
      </c>
    </row>
    <row r="260" spans="1:6" x14ac:dyDescent="0.2">
      <c r="A260">
        <v>23873</v>
      </c>
      <c r="B260" s="1">
        <v>18</v>
      </c>
      <c r="C260" s="2">
        <v>60609653</v>
      </c>
      <c r="D260">
        <v>0.99</v>
      </c>
      <c r="E260" s="3">
        <v>7.1382613582079204E-5</v>
      </c>
      <c r="F260" s="1" t="s">
        <v>368</v>
      </c>
    </row>
    <row r="261" spans="1:6" x14ac:dyDescent="0.2">
      <c r="A261">
        <v>30191</v>
      </c>
      <c r="B261" s="1">
        <v>2</v>
      </c>
      <c r="C261" s="2">
        <v>180427167</v>
      </c>
      <c r="D261">
        <v>0.99</v>
      </c>
      <c r="E261">
        <v>9.4219760186333799E-3</v>
      </c>
    </row>
    <row r="262" spans="1:6" x14ac:dyDescent="0.2">
      <c r="A262">
        <v>33482</v>
      </c>
      <c r="B262" s="1">
        <v>4</v>
      </c>
      <c r="C262" s="2">
        <v>55207833</v>
      </c>
      <c r="D262">
        <v>0.99</v>
      </c>
      <c r="E262">
        <v>1.02598068153286E-2</v>
      </c>
      <c r="F262" s="1" t="s">
        <v>534</v>
      </c>
    </row>
    <row r="263" spans="1:6" x14ac:dyDescent="0.2">
      <c r="A263">
        <v>33833</v>
      </c>
      <c r="B263" s="1">
        <v>4</v>
      </c>
      <c r="C263" s="2">
        <v>84206581</v>
      </c>
      <c r="D263">
        <v>0.99</v>
      </c>
      <c r="E263">
        <v>9.4614630331329008E-3</v>
      </c>
    </row>
    <row r="264" spans="1:6" x14ac:dyDescent="0.2">
      <c r="A264">
        <v>39390</v>
      </c>
      <c r="B264" s="1">
        <v>6</v>
      </c>
      <c r="C264" s="2">
        <v>21828535</v>
      </c>
      <c r="D264">
        <v>0.99</v>
      </c>
      <c r="E264">
        <v>8.3703173125848004E-3</v>
      </c>
      <c r="F264" s="1" t="s">
        <v>648</v>
      </c>
    </row>
    <row r="265" spans="1:6" x14ac:dyDescent="0.2">
      <c r="A265">
        <v>47533</v>
      </c>
      <c r="B265" s="1">
        <v>8</v>
      </c>
      <c r="C265" s="2">
        <v>117085622</v>
      </c>
      <c r="D265">
        <v>0.99</v>
      </c>
      <c r="E265">
        <v>7.2914228059833396E-3</v>
      </c>
      <c r="F265" s="1" t="s">
        <v>785</v>
      </c>
    </row>
    <row r="266" spans="1:6" x14ac:dyDescent="0.2">
      <c r="A266">
        <v>49016</v>
      </c>
      <c r="B266" s="1">
        <v>9</v>
      </c>
      <c r="C266" s="2">
        <v>49981017</v>
      </c>
      <c r="D266">
        <v>0.99</v>
      </c>
      <c r="E266">
        <v>6.9422777430534601E-3</v>
      </c>
    </row>
    <row r="267" spans="1:6" x14ac:dyDescent="0.2">
      <c r="A267">
        <v>5960</v>
      </c>
      <c r="B267" s="1">
        <v>10</v>
      </c>
      <c r="C267" s="2">
        <v>120877060</v>
      </c>
      <c r="D267">
        <v>0.98</v>
      </c>
      <c r="E267">
        <v>1.41544993856001E-2</v>
      </c>
      <c r="F267" s="1" t="s">
        <v>98</v>
      </c>
    </row>
    <row r="268" spans="1:6" x14ac:dyDescent="0.2">
      <c r="A268">
        <v>20690</v>
      </c>
      <c r="B268" s="1">
        <v>17</v>
      </c>
      <c r="C268" s="2">
        <v>12940591</v>
      </c>
      <c r="D268">
        <v>0.98</v>
      </c>
      <c r="E268">
        <v>1.50500119242661E-2</v>
      </c>
      <c r="F268" s="1" t="s">
        <v>316</v>
      </c>
    </row>
    <row r="269" spans="1:6" x14ac:dyDescent="0.2">
      <c r="A269">
        <v>25664</v>
      </c>
      <c r="B269" s="1">
        <v>19</v>
      </c>
      <c r="C269" s="2">
        <v>42891745</v>
      </c>
      <c r="D269">
        <v>0.98</v>
      </c>
      <c r="E269">
        <v>1.30977730555477E-2</v>
      </c>
      <c r="F269" s="1" t="s">
        <v>404</v>
      </c>
    </row>
    <row r="270" spans="1:6" x14ac:dyDescent="0.2">
      <c r="A270">
        <v>25996</v>
      </c>
      <c r="B270" s="1">
        <v>19</v>
      </c>
      <c r="C270" s="2">
        <v>55232207</v>
      </c>
      <c r="D270">
        <v>0.98</v>
      </c>
      <c r="E270">
        <v>4.3829292232474299E-3</v>
      </c>
      <c r="F270" s="1" t="s">
        <v>410</v>
      </c>
    </row>
    <row r="271" spans="1:6" x14ac:dyDescent="0.2">
      <c r="A271">
        <v>31054</v>
      </c>
      <c r="B271" s="1">
        <v>3</v>
      </c>
      <c r="C271" s="2">
        <v>65636082</v>
      </c>
      <c r="D271">
        <v>0.98</v>
      </c>
      <c r="E271">
        <v>9.2497728618237407E-3</v>
      </c>
    </row>
    <row r="272" spans="1:6" x14ac:dyDescent="0.2">
      <c r="A272">
        <v>48719</v>
      </c>
      <c r="B272" s="1">
        <v>9</v>
      </c>
      <c r="C272" s="2">
        <v>40806691</v>
      </c>
      <c r="D272">
        <v>0.98</v>
      </c>
      <c r="E272">
        <v>3.9191946903333801E-4</v>
      </c>
      <c r="F272" s="1" t="s">
        <v>805</v>
      </c>
    </row>
    <row r="273" spans="1:6" x14ac:dyDescent="0.2">
      <c r="A273">
        <v>2470</v>
      </c>
      <c r="B273" s="1">
        <v>1</v>
      </c>
      <c r="C273" s="2">
        <v>156070240</v>
      </c>
      <c r="D273">
        <v>0.97</v>
      </c>
      <c r="E273">
        <v>1.7426633185023001E-2</v>
      </c>
      <c r="F273" s="1" t="s">
        <v>42</v>
      </c>
    </row>
    <row r="274" spans="1:6" x14ac:dyDescent="0.2">
      <c r="A274">
        <v>4163</v>
      </c>
      <c r="B274" s="1">
        <v>10</v>
      </c>
      <c r="C274" s="2">
        <v>40263754</v>
      </c>
      <c r="D274">
        <v>0.97</v>
      </c>
      <c r="E274">
        <v>1.5269374772155E-2</v>
      </c>
      <c r="F274" s="1" t="s">
        <v>72</v>
      </c>
    </row>
    <row r="275" spans="1:6" x14ac:dyDescent="0.2">
      <c r="A275">
        <v>8677</v>
      </c>
      <c r="B275" s="1">
        <v>11</v>
      </c>
      <c r="C275" s="2">
        <v>90678097</v>
      </c>
      <c r="D275">
        <v>0.97</v>
      </c>
      <c r="E275">
        <v>1.20719503774964E-2</v>
      </c>
      <c r="F275" s="1" t="s">
        <v>121</v>
      </c>
    </row>
    <row r="276" spans="1:6" x14ac:dyDescent="0.2">
      <c r="A276">
        <v>10399</v>
      </c>
      <c r="B276" s="1">
        <v>12</v>
      </c>
      <c r="C276" s="2">
        <v>25233107</v>
      </c>
      <c r="D276">
        <v>0.97</v>
      </c>
      <c r="E276">
        <v>1.41773109303658E-2</v>
      </c>
    </row>
    <row r="277" spans="1:6" x14ac:dyDescent="0.2">
      <c r="A277">
        <v>14103</v>
      </c>
      <c r="B277" s="1">
        <v>13</v>
      </c>
      <c r="C277" s="2">
        <v>101019309</v>
      </c>
      <c r="D277">
        <v>0.97</v>
      </c>
      <c r="E277">
        <v>1.7652280687391698E-2</v>
      </c>
      <c r="F277" s="1" t="s">
        <v>211</v>
      </c>
    </row>
    <row r="278" spans="1:6" x14ac:dyDescent="0.2">
      <c r="A278">
        <v>17610</v>
      </c>
      <c r="B278" s="1">
        <v>15</v>
      </c>
      <c r="C278" s="2">
        <v>77076656</v>
      </c>
      <c r="D278">
        <v>0.97</v>
      </c>
      <c r="E278">
        <v>1.42844219200365E-2</v>
      </c>
      <c r="F278" s="1" t="s">
        <v>273</v>
      </c>
    </row>
    <row r="279" spans="1:6" x14ac:dyDescent="0.2">
      <c r="A279">
        <v>18500</v>
      </c>
      <c r="B279" s="1">
        <v>15</v>
      </c>
      <c r="C279" s="2">
        <v>102016189</v>
      </c>
      <c r="D279">
        <v>0.97</v>
      </c>
      <c r="E279">
        <v>1.4579430414088299E-2</v>
      </c>
    </row>
    <row r="280" spans="1:6" x14ac:dyDescent="0.2">
      <c r="A280">
        <v>19392</v>
      </c>
      <c r="B280" s="1">
        <v>16</v>
      </c>
      <c r="C280" s="2">
        <v>32541510</v>
      </c>
      <c r="D280">
        <v>0.97</v>
      </c>
      <c r="E280">
        <v>8.6286184373451508E-3</v>
      </c>
    </row>
    <row r="281" spans="1:6" x14ac:dyDescent="0.2">
      <c r="A281">
        <v>29203</v>
      </c>
      <c r="B281" s="1">
        <v>2</v>
      </c>
      <c r="C281" s="2">
        <v>148530499</v>
      </c>
      <c r="D281">
        <v>0.97</v>
      </c>
      <c r="E281">
        <v>7.9783691583485208E-3</v>
      </c>
    </row>
    <row r="282" spans="1:6" x14ac:dyDescent="0.2">
      <c r="A282">
        <v>36679</v>
      </c>
      <c r="B282" s="1">
        <v>5</v>
      </c>
      <c r="C282" s="2">
        <v>37511717</v>
      </c>
      <c r="D282">
        <v>0.97</v>
      </c>
      <c r="E282">
        <v>4.1413717030568198E-3</v>
      </c>
      <c r="F282" s="1" t="s">
        <v>600</v>
      </c>
    </row>
    <row r="283" spans="1:6" x14ac:dyDescent="0.2">
      <c r="A283">
        <v>37282</v>
      </c>
      <c r="B283" s="1">
        <v>5</v>
      </c>
      <c r="C283" s="2">
        <v>89850273</v>
      </c>
      <c r="D283">
        <v>0.97</v>
      </c>
      <c r="E283">
        <v>1.39122313252761E-2</v>
      </c>
      <c r="F283" s="1" t="s">
        <v>613</v>
      </c>
    </row>
    <row r="284" spans="1:6" x14ac:dyDescent="0.2">
      <c r="A284">
        <v>38466</v>
      </c>
      <c r="B284" s="1">
        <v>5</v>
      </c>
      <c r="C284" s="2">
        <v>129978691</v>
      </c>
      <c r="D284">
        <v>0.97</v>
      </c>
      <c r="E284">
        <v>1.71679487386442E-2</v>
      </c>
      <c r="F284" s="1" t="s">
        <v>628</v>
      </c>
    </row>
    <row r="285" spans="1:6" x14ac:dyDescent="0.2">
      <c r="A285">
        <v>38620</v>
      </c>
      <c r="B285" s="1">
        <v>5</v>
      </c>
      <c r="C285" s="2">
        <v>135522364</v>
      </c>
      <c r="D285">
        <v>0.97</v>
      </c>
      <c r="E285">
        <v>1.0680848986284199E-3</v>
      </c>
      <c r="F285" s="1" t="s">
        <v>631</v>
      </c>
    </row>
    <row r="286" spans="1:6" x14ac:dyDescent="0.2">
      <c r="A286">
        <v>43622</v>
      </c>
      <c r="B286" s="1">
        <v>7</v>
      </c>
      <c r="C286" s="2">
        <v>84029148</v>
      </c>
      <c r="D286">
        <v>0.97</v>
      </c>
      <c r="E286">
        <v>3.9688372427960196E-3</v>
      </c>
      <c r="F286" s="1" t="s">
        <v>705</v>
      </c>
    </row>
    <row r="287" spans="1:6" x14ac:dyDescent="0.2">
      <c r="A287">
        <v>45562</v>
      </c>
      <c r="B287" s="1">
        <v>8</v>
      </c>
      <c r="C287" s="2">
        <v>22491428</v>
      </c>
      <c r="D287">
        <v>0.97</v>
      </c>
      <c r="E287">
        <v>1.4579430414088299E-2</v>
      </c>
      <c r="F287" s="1" t="s">
        <v>754</v>
      </c>
    </row>
    <row r="288" spans="1:6" x14ac:dyDescent="0.2">
      <c r="A288">
        <v>48135</v>
      </c>
      <c r="B288" s="1">
        <v>9</v>
      </c>
      <c r="C288" s="2">
        <v>6554451</v>
      </c>
      <c r="D288">
        <v>0.97</v>
      </c>
      <c r="E288">
        <v>1.6456552898224099E-2</v>
      </c>
    </row>
    <row r="289" spans="1:6" x14ac:dyDescent="0.2">
      <c r="A289">
        <v>49247</v>
      </c>
      <c r="B289" s="1">
        <v>9</v>
      </c>
      <c r="C289" s="2">
        <v>58017152</v>
      </c>
      <c r="D289">
        <v>0.97</v>
      </c>
      <c r="E289">
        <v>1.29917466966757E-2</v>
      </c>
      <c r="F289" s="1" t="s">
        <v>817</v>
      </c>
    </row>
    <row r="290" spans="1:6" x14ac:dyDescent="0.2">
      <c r="A290">
        <v>1728</v>
      </c>
      <c r="B290" s="1">
        <v>1</v>
      </c>
      <c r="C290" s="2">
        <v>120758880</v>
      </c>
      <c r="D290">
        <v>0.96</v>
      </c>
      <c r="E290">
        <v>2.2550512202269999E-3</v>
      </c>
    </row>
    <row r="291" spans="1:6" x14ac:dyDescent="0.2">
      <c r="A291">
        <v>10558</v>
      </c>
      <c r="B291" s="1">
        <v>12</v>
      </c>
      <c r="C291" s="2">
        <v>33170944</v>
      </c>
      <c r="D291">
        <v>0.96</v>
      </c>
      <c r="E291">
        <v>1.1934673362305999E-2</v>
      </c>
      <c r="F291" s="1" t="s">
        <v>149</v>
      </c>
    </row>
    <row r="292" spans="1:6" x14ac:dyDescent="0.2">
      <c r="A292">
        <v>17667</v>
      </c>
      <c r="B292" s="1">
        <v>15</v>
      </c>
      <c r="C292" s="2">
        <v>78309984</v>
      </c>
      <c r="D292">
        <v>0.96</v>
      </c>
      <c r="E292">
        <v>1.7164587874055E-2</v>
      </c>
      <c r="F292" s="1" t="s">
        <v>275</v>
      </c>
    </row>
    <row r="293" spans="1:6" x14ac:dyDescent="0.2">
      <c r="A293">
        <v>40276</v>
      </c>
      <c r="B293" s="1">
        <v>6</v>
      </c>
      <c r="C293" s="2">
        <v>72316197</v>
      </c>
      <c r="D293">
        <v>0.96</v>
      </c>
      <c r="E293">
        <v>1.72708371970191E-2</v>
      </c>
      <c r="F293" s="1" t="s">
        <v>665</v>
      </c>
    </row>
    <row r="294" spans="1:6" x14ac:dyDescent="0.2">
      <c r="A294">
        <v>51685</v>
      </c>
      <c r="B294" s="1" t="s">
        <v>853</v>
      </c>
      <c r="C294" s="2">
        <v>142898534</v>
      </c>
      <c r="D294">
        <v>0.96</v>
      </c>
      <c r="E294">
        <v>1.96656545395161E-2</v>
      </c>
      <c r="F294" s="1" t="s">
        <v>858</v>
      </c>
    </row>
    <row r="295" spans="1:6" x14ac:dyDescent="0.2">
      <c r="A295">
        <v>404</v>
      </c>
      <c r="B295" s="1">
        <v>1</v>
      </c>
      <c r="C295" s="2">
        <v>40174241</v>
      </c>
      <c r="D295">
        <v>0.95</v>
      </c>
      <c r="E295">
        <v>1.25724406525728E-2</v>
      </c>
    </row>
    <row r="296" spans="1:6" x14ac:dyDescent="0.2">
      <c r="A296">
        <v>3952</v>
      </c>
      <c r="B296" s="1">
        <v>10</v>
      </c>
      <c r="C296" s="2">
        <v>24581154</v>
      </c>
      <c r="D296">
        <v>0.95</v>
      </c>
      <c r="E296">
        <v>2.1374105718476099E-2</v>
      </c>
    </row>
    <row r="297" spans="1:6" x14ac:dyDescent="0.2">
      <c r="A297">
        <v>9190</v>
      </c>
      <c r="B297" s="1">
        <v>11</v>
      </c>
      <c r="C297" s="2">
        <v>102245043</v>
      </c>
      <c r="D297">
        <v>0.95</v>
      </c>
      <c r="E297">
        <v>2.82589029648605E-4</v>
      </c>
      <c r="F297" s="1" t="s">
        <v>127</v>
      </c>
    </row>
    <row r="298" spans="1:6" x14ac:dyDescent="0.2">
      <c r="A298">
        <v>10485</v>
      </c>
      <c r="B298" s="1">
        <v>12</v>
      </c>
      <c r="C298" s="2">
        <v>31527565</v>
      </c>
      <c r="D298">
        <v>0.95</v>
      </c>
      <c r="E298">
        <v>2.0867712718095701E-2</v>
      </c>
      <c r="F298" s="1" t="s">
        <v>146</v>
      </c>
    </row>
    <row r="299" spans="1:6" x14ac:dyDescent="0.2">
      <c r="A299">
        <v>26507</v>
      </c>
      <c r="B299" s="1">
        <v>2</v>
      </c>
      <c r="C299" s="2">
        <v>21029712</v>
      </c>
      <c r="D299">
        <v>0.95</v>
      </c>
      <c r="E299">
        <v>1.23039186377241E-2</v>
      </c>
    </row>
    <row r="300" spans="1:6" x14ac:dyDescent="0.2">
      <c r="A300">
        <v>27207</v>
      </c>
      <c r="B300" s="1">
        <v>2</v>
      </c>
      <c r="C300" s="2">
        <v>38619468</v>
      </c>
      <c r="D300">
        <v>0.95</v>
      </c>
      <c r="E300">
        <v>2.0968837205123499E-2</v>
      </c>
      <c r="F300" s="1" t="s">
        <v>430</v>
      </c>
    </row>
    <row r="301" spans="1:6" x14ac:dyDescent="0.2">
      <c r="A301">
        <v>28963</v>
      </c>
      <c r="B301" s="1">
        <v>2</v>
      </c>
      <c r="C301" s="2">
        <v>132152820</v>
      </c>
      <c r="D301">
        <v>0.95</v>
      </c>
      <c r="E301">
        <v>2.0620169348193301E-2</v>
      </c>
      <c r="F301" s="1" t="s">
        <v>455</v>
      </c>
    </row>
    <row r="302" spans="1:6" x14ac:dyDescent="0.2">
      <c r="A302">
        <v>32402</v>
      </c>
      <c r="B302" s="1">
        <v>3</v>
      </c>
      <c r="C302" s="2">
        <v>133335169</v>
      </c>
      <c r="D302">
        <v>0.95</v>
      </c>
      <c r="E302">
        <v>3.9688372427960196E-3</v>
      </c>
      <c r="F302" s="1" t="s">
        <v>517</v>
      </c>
    </row>
    <row r="303" spans="1:6" x14ac:dyDescent="0.2">
      <c r="A303">
        <v>34464</v>
      </c>
      <c r="B303" s="1">
        <v>4</v>
      </c>
      <c r="C303" s="2">
        <v>118543269</v>
      </c>
      <c r="D303">
        <v>0.95</v>
      </c>
      <c r="E303">
        <v>1.268334474049E-2</v>
      </c>
      <c r="F303" s="1" t="s">
        <v>548</v>
      </c>
    </row>
    <row r="304" spans="1:6" x14ac:dyDescent="0.2">
      <c r="A304">
        <v>43739</v>
      </c>
      <c r="B304" s="1">
        <v>7</v>
      </c>
      <c r="C304" s="2">
        <v>95853572</v>
      </c>
      <c r="D304">
        <v>0.95</v>
      </c>
      <c r="E304">
        <v>1.9695415860823798E-2</v>
      </c>
    </row>
    <row r="305" spans="1:6" x14ac:dyDescent="0.2">
      <c r="A305">
        <v>46266</v>
      </c>
      <c r="B305" s="1">
        <v>8</v>
      </c>
      <c r="C305" s="2">
        <v>68126234</v>
      </c>
      <c r="D305">
        <v>0.95</v>
      </c>
      <c r="E305">
        <v>1.9822398184377501E-2</v>
      </c>
    </row>
    <row r="306" spans="1:6" x14ac:dyDescent="0.2">
      <c r="A306">
        <v>3109</v>
      </c>
      <c r="B306" s="1">
        <v>1</v>
      </c>
      <c r="C306" s="2">
        <v>181931736</v>
      </c>
      <c r="D306">
        <v>0.94</v>
      </c>
      <c r="E306">
        <v>2.08478413082256E-2</v>
      </c>
      <c r="F306" s="1" t="s">
        <v>53</v>
      </c>
    </row>
    <row r="307" spans="1:6" x14ac:dyDescent="0.2">
      <c r="A307">
        <v>3262</v>
      </c>
      <c r="B307" s="1">
        <v>1</v>
      </c>
      <c r="C307" s="2">
        <v>188077936</v>
      </c>
      <c r="D307">
        <v>0.94</v>
      </c>
      <c r="E307">
        <v>1.7156243965449101E-2</v>
      </c>
      <c r="F307" s="1" t="s">
        <v>57</v>
      </c>
    </row>
    <row r="308" spans="1:6" x14ac:dyDescent="0.2">
      <c r="A308">
        <v>4655</v>
      </c>
      <c r="B308" s="1">
        <v>10</v>
      </c>
      <c r="C308" s="2">
        <v>63189621</v>
      </c>
      <c r="D308">
        <v>0.94</v>
      </c>
      <c r="E308">
        <v>1.49221677122938E-2</v>
      </c>
      <c r="F308" s="1" t="s">
        <v>79</v>
      </c>
    </row>
    <row r="309" spans="1:6" x14ac:dyDescent="0.2">
      <c r="A309">
        <v>5752</v>
      </c>
      <c r="B309" s="1">
        <v>10</v>
      </c>
      <c r="C309" s="2">
        <v>108113469</v>
      </c>
      <c r="D309">
        <v>0.94</v>
      </c>
      <c r="E309">
        <v>8.6286184373451508E-3</v>
      </c>
    </row>
    <row r="310" spans="1:6" x14ac:dyDescent="0.2">
      <c r="A310">
        <v>6803</v>
      </c>
      <c r="B310" s="1">
        <v>11</v>
      </c>
      <c r="C310" s="2">
        <v>32706797</v>
      </c>
      <c r="D310">
        <v>0.94</v>
      </c>
      <c r="E310">
        <v>2.36670084060332E-2</v>
      </c>
      <c r="F310" s="1" t="s">
        <v>103</v>
      </c>
    </row>
    <row r="311" spans="1:6" x14ac:dyDescent="0.2">
      <c r="A311">
        <v>11969</v>
      </c>
      <c r="B311" s="1">
        <v>12</v>
      </c>
      <c r="C311" s="2">
        <v>111353483</v>
      </c>
      <c r="D311">
        <v>0.94</v>
      </c>
      <c r="E311">
        <v>2.062911609785E-3</v>
      </c>
      <c r="F311" s="1" t="s">
        <v>176</v>
      </c>
    </row>
    <row r="312" spans="1:6" x14ac:dyDescent="0.2">
      <c r="A312">
        <v>12487</v>
      </c>
      <c r="B312" s="1">
        <v>13</v>
      </c>
      <c r="C312" s="2">
        <v>23730572</v>
      </c>
      <c r="D312">
        <v>0.94</v>
      </c>
      <c r="E312">
        <v>1.17988384700665E-2</v>
      </c>
      <c r="F312" s="1" t="s">
        <v>185</v>
      </c>
    </row>
    <row r="313" spans="1:6" x14ac:dyDescent="0.2">
      <c r="A313">
        <v>19081</v>
      </c>
      <c r="B313" s="1">
        <v>16</v>
      </c>
      <c r="C313" s="2">
        <v>22118919</v>
      </c>
      <c r="D313">
        <v>0.94</v>
      </c>
      <c r="E313">
        <v>9.1396416530975105E-3</v>
      </c>
      <c r="F313" s="1" t="s">
        <v>298</v>
      </c>
    </row>
    <row r="314" spans="1:6" x14ac:dyDescent="0.2">
      <c r="A314">
        <v>20489</v>
      </c>
      <c r="B314" s="1">
        <v>17</v>
      </c>
      <c r="C314" s="2">
        <v>5957208</v>
      </c>
      <c r="D314">
        <v>0.94</v>
      </c>
      <c r="E314">
        <v>8.1561958186353502E-3</v>
      </c>
      <c r="F314" s="1" t="s">
        <v>313</v>
      </c>
    </row>
    <row r="315" spans="1:6" x14ac:dyDescent="0.2">
      <c r="A315">
        <v>25219</v>
      </c>
      <c r="B315" s="1">
        <v>19</v>
      </c>
      <c r="C315" s="2">
        <v>25386145</v>
      </c>
      <c r="D315">
        <v>0.94</v>
      </c>
      <c r="E315">
        <v>7.9876839201787203E-3</v>
      </c>
      <c r="F315" s="1" t="s">
        <v>395</v>
      </c>
    </row>
    <row r="316" spans="1:6" x14ac:dyDescent="0.2">
      <c r="A316">
        <v>30609</v>
      </c>
      <c r="B316" s="1">
        <v>3</v>
      </c>
      <c r="C316" s="2">
        <v>36449344</v>
      </c>
      <c r="D316">
        <v>0.94</v>
      </c>
      <c r="E316">
        <v>1.0085529806447E-3</v>
      </c>
      <c r="F316" s="1" t="s">
        <v>487</v>
      </c>
    </row>
    <row r="317" spans="1:6" x14ac:dyDescent="0.2">
      <c r="A317">
        <v>36374</v>
      </c>
      <c r="B317" s="1">
        <v>5</v>
      </c>
      <c r="C317" s="2">
        <v>30175941</v>
      </c>
      <c r="D317">
        <v>0.94</v>
      </c>
      <c r="E317">
        <v>8.8505563354936093E-3</v>
      </c>
      <c r="F317" s="1" t="s">
        <v>589</v>
      </c>
    </row>
    <row r="318" spans="1:6" x14ac:dyDescent="0.2">
      <c r="A318">
        <v>36814</v>
      </c>
      <c r="B318" s="1">
        <v>5</v>
      </c>
      <c r="C318" s="2">
        <v>52865946</v>
      </c>
      <c r="D318">
        <v>0.94</v>
      </c>
      <c r="E318">
        <v>9.5574179817625397E-3</v>
      </c>
      <c r="F318" s="1" t="s">
        <v>605</v>
      </c>
    </row>
    <row r="319" spans="1:6" x14ac:dyDescent="0.2">
      <c r="A319">
        <v>45954</v>
      </c>
      <c r="B319" s="1">
        <v>8</v>
      </c>
      <c r="C319" s="2">
        <v>41396642</v>
      </c>
      <c r="D319">
        <v>0.94</v>
      </c>
      <c r="E319">
        <v>2.0620169348193301E-2</v>
      </c>
      <c r="F319" s="1" t="s">
        <v>758</v>
      </c>
    </row>
    <row r="320" spans="1:6" x14ac:dyDescent="0.2">
      <c r="A320">
        <v>50669</v>
      </c>
      <c r="B320" s="1">
        <v>9</v>
      </c>
      <c r="C320" s="2">
        <v>112309062</v>
      </c>
      <c r="D320">
        <v>0.94</v>
      </c>
      <c r="E320">
        <v>1.50500119242661E-2</v>
      </c>
      <c r="F320" s="1" t="s">
        <v>845</v>
      </c>
    </row>
    <row r="321" spans="1:6" x14ac:dyDescent="0.2">
      <c r="A321">
        <v>11063</v>
      </c>
      <c r="B321" s="1">
        <v>12</v>
      </c>
      <c r="C321" s="2">
        <v>73790693</v>
      </c>
      <c r="D321">
        <v>0.93</v>
      </c>
      <c r="E321">
        <v>6.6811289153557501E-3</v>
      </c>
      <c r="F321" s="1" t="s">
        <v>153</v>
      </c>
    </row>
    <row r="322" spans="1:6" x14ac:dyDescent="0.2">
      <c r="A322">
        <v>20503</v>
      </c>
      <c r="B322" s="1">
        <v>17</v>
      </c>
      <c r="C322" s="2">
        <v>6191481</v>
      </c>
      <c r="D322">
        <v>0.93</v>
      </c>
      <c r="E322">
        <v>1.24397318888832E-2</v>
      </c>
      <c r="F322" s="1" t="s">
        <v>314</v>
      </c>
    </row>
    <row r="323" spans="1:6" x14ac:dyDescent="0.2">
      <c r="A323">
        <v>22598</v>
      </c>
      <c r="B323" s="1">
        <v>17</v>
      </c>
      <c r="C323" s="2">
        <v>84942794</v>
      </c>
      <c r="D323">
        <v>0.93</v>
      </c>
      <c r="E323">
        <v>2.2242257410799E-2</v>
      </c>
      <c r="F323" s="1" t="s">
        <v>352</v>
      </c>
    </row>
    <row r="324" spans="1:6" x14ac:dyDescent="0.2">
      <c r="A324">
        <v>23529</v>
      </c>
      <c r="B324" s="1">
        <v>18</v>
      </c>
      <c r="C324" s="2">
        <v>39318093</v>
      </c>
      <c r="D324">
        <v>0.93</v>
      </c>
      <c r="E324">
        <v>2.4226923485443801E-2</v>
      </c>
      <c r="F324" s="1" t="s">
        <v>363</v>
      </c>
    </row>
    <row r="325" spans="1:6" x14ac:dyDescent="0.2">
      <c r="A325">
        <v>25158</v>
      </c>
      <c r="B325" s="1">
        <v>19</v>
      </c>
      <c r="C325" s="2">
        <v>24107812</v>
      </c>
      <c r="D325">
        <v>0.93</v>
      </c>
      <c r="E325">
        <v>2.3113570929538502E-2</v>
      </c>
      <c r="F325" s="1" t="s">
        <v>391</v>
      </c>
    </row>
    <row r="326" spans="1:6" x14ac:dyDescent="0.2">
      <c r="A326">
        <v>26255</v>
      </c>
      <c r="B326" s="1">
        <v>2</v>
      </c>
      <c r="C326" s="2">
        <v>5592824</v>
      </c>
      <c r="D326">
        <v>0.93</v>
      </c>
      <c r="E326">
        <v>2.5547418890907201E-2</v>
      </c>
      <c r="F326" s="1" t="s">
        <v>420</v>
      </c>
    </row>
    <row r="327" spans="1:6" x14ac:dyDescent="0.2">
      <c r="A327">
        <v>30478</v>
      </c>
      <c r="B327" s="1">
        <v>3</v>
      </c>
      <c r="C327" s="2">
        <v>28229680</v>
      </c>
      <c r="D327">
        <v>0.93</v>
      </c>
      <c r="E327">
        <v>2.6958505377339199E-2</v>
      </c>
    </row>
    <row r="328" spans="1:6" x14ac:dyDescent="0.2">
      <c r="A328">
        <v>34473</v>
      </c>
      <c r="B328" s="1">
        <v>4</v>
      </c>
      <c r="C328" s="2">
        <v>119102342</v>
      </c>
      <c r="D328">
        <v>0.93</v>
      </c>
      <c r="E328">
        <v>2.3398670406355401E-2</v>
      </c>
      <c r="F328" s="1" t="s">
        <v>549</v>
      </c>
    </row>
    <row r="329" spans="1:6" x14ac:dyDescent="0.2">
      <c r="A329">
        <v>35366</v>
      </c>
      <c r="B329" s="1">
        <v>4</v>
      </c>
      <c r="C329" s="2">
        <v>140665817</v>
      </c>
      <c r="D329">
        <v>0.93</v>
      </c>
      <c r="E329">
        <v>1.44836129501983E-2</v>
      </c>
      <c r="F329" s="1" t="s">
        <v>564</v>
      </c>
    </row>
    <row r="330" spans="1:6" x14ac:dyDescent="0.2">
      <c r="A330">
        <v>36079</v>
      </c>
      <c r="B330" s="1">
        <v>5</v>
      </c>
      <c r="C330" s="2">
        <v>13477862</v>
      </c>
      <c r="D330">
        <v>0.93</v>
      </c>
      <c r="E330">
        <v>2.6280610581169601E-2</v>
      </c>
      <c r="F330" s="1" t="s">
        <v>579</v>
      </c>
    </row>
    <row r="331" spans="1:6" x14ac:dyDescent="0.2">
      <c r="A331">
        <v>40901</v>
      </c>
      <c r="B331" s="1">
        <v>6</v>
      </c>
      <c r="C331" s="2">
        <v>97952919</v>
      </c>
      <c r="D331">
        <v>0.93</v>
      </c>
      <c r="E331">
        <v>1.7652280687391698E-2</v>
      </c>
      <c r="F331" s="1" t="s">
        <v>672</v>
      </c>
    </row>
    <row r="332" spans="1:6" x14ac:dyDescent="0.2">
      <c r="A332">
        <v>44910</v>
      </c>
      <c r="B332" s="1">
        <v>7</v>
      </c>
      <c r="C332" s="2">
        <v>134925021</v>
      </c>
      <c r="D332">
        <v>0.93</v>
      </c>
      <c r="E332">
        <v>2.6958505377339199E-2</v>
      </c>
      <c r="F332" s="1" t="s">
        <v>739</v>
      </c>
    </row>
    <row r="333" spans="1:6" x14ac:dyDescent="0.2">
      <c r="A333">
        <v>47698</v>
      </c>
      <c r="B333" s="1">
        <v>8</v>
      </c>
      <c r="C333" s="2">
        <v>120631872</v>
      </c>
      <c r="D333">
        <v>0.93</v>
      </c>
      <c r="E333">
        <v>1.7652280687391698E-2</v>
      </c>
      <c r="F333" s="1" t="s">
        <v>789</v>
      </c>
    </row>
    <row r="334" spans="1:6" x14ac:dyDescent="0.2">
      <c r="A334">
        <v>13173</v>
      </c>
      <c r="B334" s="1">
        <v>13</v>
      </c>
      <c r="C334" s="2">
        <v>49213716</v>
      </c>
      <c r="D334">
        <v>0.92</v>
      </c>
      <c r="E334">
        <v>1.1603525703085199E-3</v>
      </c>
      <c r="F334" s="1" t="s">
        <v>197</v>
      </c>
    </row>
    <row r="335" spans="1:6" x14ac:dyDescent="0.2">
      <c r="A335">
        <v>21593</v>
      </c>
      <c r="B335" s="1">
        <v>17</v>
      </c>
      <c r="C335" s="2">
        <v>43749451</v>
      </c>
      <c r="D335">
        <v>0.92</v>
      </c>
      <c r="E335">
        <v>2.3161998680797501E-2</v>
      </c>
      <c r="F335" s="1" t="s">
        <v>331</v>
      </c>
    </row>
    <row r="336" spans="1:6" x14ac:dyDescent="0.2">
      <c r="A336">
        <v>23755</v>
      </c>
      <c r="B336" s="1">
        <v>18</v>
      </c>
      <c r="C336" s="2">
        <v>54860564</v>
      </c>
      <c r="D336">
        <v>0.92</v>
      </c>
      <c r="E336">
        <v>2.2937538247749099E-2</v>
      </c>
    </row>
    <row r="337" spans="1:6" x14ac:dyDescent="0.2">
      <c r="A337">
        <v>31478</v>
      </c>
      <c r="B337" s="1">
        <v>3</v>
      </c>
      <c r="C337" s="2">
        <v>89522825</v>
      </c>
      <c r="D337">
        <v>0.92</v>
      </c>
      <c r="E337">
        <v>4.6781891081291603E-3</v>
      </c>
      <c r="F337" s="1" t="s">
        <v>496</v>
      </c>
    </row>
    <row r="338" spans="1:6" x14ac:dyDescent="0.2">
      <c r="A338">
        <v>34054</v>
      </c>
      <c r="B338" s="1">
        <v>4</v>
      </c>
      <c r="C338" s="2">
        <v>101202796</v>
      </c>
      <c r="D338">
        <v>0.92</v>
      </c>
      <c r="E338">
        <v>1.19165706917723E-2</v>
      </c>
      <c r="F338" s="1" t="s">
        <v>541</v>
      </c>
    </row>
    <row r="339" spans="1:6" x14ac:dyDescent="0.2">
      <c r="A339">
        <v>36093</v>
      </c>
      <c r="B339" s="1">
        <v>5</v>
      </c>
      <c r="C339" s="2">
        <v>16059539</v>
      </c>
      <c r="D339">
        <v>0.92</v>
      </c>
      <c r="E339">
        <v>2.97717237246377E-2</v>
      </c>
      <c r="F339" s="1" t="s">
        <v>580</v>
      </c>
    </row>
    <row r="340" spans="1:6" x14ac:dyDescent="0.2">
      <c r="A340">
        <v>41284</v>
      </c>
      <c r="B340" s="1">
        <v>6</v>
      </c>
      <c r="C340" s="2">
        <v>117617238</v>
      </c>
      <c r="D340">
        <v>0.92</v>
      </c>
      <c r="E340">
        <v>1.37986588408625E-2</v>
      </c>
    </row>
    <row r="341" spans="1:6" x14ac:dyDescent="0.2">
      <c r="A341">
        <v>2372</v>
      </c>
      <c r="B341" s="1">
        <v>1</v>
      </c>
      <c r="C341" s="2">
        <v>153300463</v>
      </c>
      <c r="D341">
        <v>0.91</v>
      </c>
      <c r="E341">
        <v>3.2605988615590997E-2</v>
      </c>
      <c r="F341" s="1" t="s">
        <v>40</v>
      </c>
    </row>
    <row r="342" spans="1:6" x14ac:dyDescent="0.2">
      <c r="A342">
        <v>2777</v>
      </c>
      <c r="B342" s="1">
        <v>1</v>
      </c>
      <c r="C342" s="2">
        <v>168502388</v>
      </c>
      <c r="D342">
        <v>0.91</v>
      </c>
      <c r="E342">
        <v>2.3928213503980701E-2</v>
      </c>
    </row>
    <row r="343" spans="1:6" x14ac:dyDescent="0.2">
      <c r="A343">
        <v>4348</v>
      </c>
      <c r="B343" s="1">
        <v>10</v>
      </c>
      <c r="C343" s="2">
        <v>51944624</v>
      </c>
      <c r="D343">
        <v>0.91</v>
      </c>
      <c r="E343">
        <v>3.1101476720518301E-2</v>
      </c>
    </row>
    <row r="344" spans="1:6" x14ac:dyDescent="0.2">
      <c r="A344">
        <v>19628</v>
      </c>
      <c r="B344" s="1">
        <v>16</v>
      </c>
      <c r="C344" s="2">
        <v>38587312</v>
      </c>
      <c r="D344">
        <v>0.91</v>
      </c>
      <c r="E344">
        <v>3.1791362946268803E-2</v>
      </c>
      <c r="F344" s="1" t="s">
        <v>305</v>
      </c>
    </row>
    <row r="345" spans="1:6" x14ac:dyDescent="0.2">
      <c r="A345">
        <v>23571</v>
      </c>
      <c r="B345" s="1">
        <v>18</v>
      </c>
      <c r="C345" s="2">
        <v>42043310</v>
      </c>
      <c r="D345">
        <v>0.91</v>
      </c>
      <c r="E345">
        <v>3.25536967244517E-2</v>
      </c>
    </row>
    <row r="346" spans="1:6" x14ac:dyDescent="0.2">
      <c r="A346">
        <v>27885</v>
      </c>
      <c r="B346" s="1">
        <v>2</v>
      </c>
      <c r="C346" s="2">
        <v>79566401</v>
      </c>
      <c r="D346">
        <v>0.91</v>
      </c>
      <c r="E346">
        <v>2.0620169348193301E-2</v>
      </c>
    </row>
    <row r="347" spans="1:6" x14ac:dyDescent="0.2">
      <c r="A347">
        <v>29896</v>
      </c>
      <c r="B347" s="1">
        <v>2</v>
      </c>
      <c r="C347" s="2">
        <v>167383615</v>
      </c>
      <c r="D347">
        <v>0.91</v>
      </c>
      <c r="E347">
        <v>1.06517878945244E-3</v>
      </c>
    </row>
    <row r="348" spans="1:6" x14ac:dyDescent="0.2">
      <c r="A348">
        <v>31538</v>
      </c>
      <c r="B348" s="1">
        <v>3</v>
      </c>
      <c r="C348" s="2">
        <v>90574739</v>
      </c>
      <c r="D348">
        <v>0.91</v>
      </c>
      <c r="E348">
        <v>7.7336945406963099E-3</v>
      </c>
    </row>
    <row r="349" spans="1:6" x14ac:dyDescent="0.2">
      <c r="A349">
        <v>34197</v>
      </c>
      <c r="B349" s="1">
        <v>4</v>
      </c>
      <c r="C349" s="2">
        <v>107747986</v>
      </c>
      <c r="D349">
        <v>0.91</v>
      </c>
      <c r="E349">
        <v>2.0511768194486701E-2</v>
      </c>
    </row>
    <row r="350" spans="1:6" x14ac:dyDescent="0.2">
      <c r="A350">
        <v>36044</v>
      </c>
      <c r="B350" s="1">
        <v>5</v>
      </c>
      <c r="C350" s="2">
        <v>8116755</v>
      </c>
      <c r="D350">
        <v>0.91</v>
      </c>
      <c r="E350">
        <v>2.8788276372530602E-2</v>
      </c>
      <c r="F350" s="1" t="s">
        <v>578</v>
      </c>
    </row>
    <row r="351" spans="1:6" x14ac:dyDescent="0.2">
      <c r="A351">
        <v>36961</v>
      </c>
      <c r="B351" s="1">
        <v>5</v>
      </c>
      <c r="C351" s="2">
        <v>66077565</v>
      </c>
      <c r="D351">
        <v>0.91</v>
      </c>
      <c r="E351">
        <v>1.6288059059240401E-2</v>
      </c>
      <c r="F351" s="1" t="s">
        <v>607</v>
      </c>
    </row>
    <row r="352" spans="1:6" x14ac:dyDescent="0.2">
      <c r="A352">
        <v>37132</v>
      </c>
      <c r="B352" s="1">
        <v>5</v>
      </c>
      <c r="C352" s="2">
        <v>74654576</v>
      </c>
      <c r="D352">
        <v>0.91</v>
      </c>
      <c r="E352">
        <v>6.6010610952549403E-3</v>
      </c>
      <c r="F352" s="1" t="s">
        <v>611</v>
      </c>
    </row>
    <row r="353" spans="1:6" x14ac:dyDescent="0.2">
      <c r="A353">
        <v>39666</v>
      </c>
      <c r="B353" s="1">
        <v>6</v>
      </c>
      <c r="C353" s="2">
        <v>35056447</v>
      </c>
      <c r="D353">
        <v>0.91</v>
      </c>
      <c r="E353">
        <v>2.9173315132537101E-2</v>
      </c>
      <c r="F353" s="1" t="s">
        <v>656</v>
      </c>
    </row>
    <row r="354" spans="1:6" x14ac:dyDescent="0.2">
      <c r="A354">
        <v>43366</v>
      </c>
      <c r="B354" s="1">
        <v>7</v>
      </c>
      <c r="C354" s="2">
        <v>75384461</v>
      </c>
      <c r="D354">
        <v>0.91</v>
      </c>
      <c r="E354">
        <v>4.9542003589705796E-3</v>
      </c>
    </row>
    <row r="355" spans="1:6" x14ac:dyDescent="0.2">
      <c r="A355">
        <v>44477</v>
      </c>
      <c r="B355" s="1">
        <v>7</v>
      </c>
      <c r="C355" s="2">
        <v>120875306</v>
      </c>
      <c r="D355">
        <v>0.91</v>
      </c>
      <c r="E355">
        <v>3.1962399502755402E-2</v>
      </c>
      <c r="F355" s="1" t="s">
        <v>729</v>
      </c>
    </row>
    <row r="356" spans="1:6" x14ac:dyDescent="0.2">
      <c r="A356">
        <v>47591</v>
      </c>
      <c r="B356" s="1">
        <v>8</v>
      </c>
      <c r="C356" s="2">
        <v>118672144</v>
      </c>
      <c r="D356">
        <v>0.91</v>
      </c>
      <c r="E356">
        <v>2.64029719294849E-2</v>
      </c>
      <c r="F356" s="1" t="s">
        <v>786</v>
      </c>
    </row>
    <row r="357" spans="1:6" x14ac:dyDescent="0.2">
      <c r="A357">
        <v>48179</v>
      </c>
      <c r="B357" s="1">
        <v>9</v>
      </c>
      <c r="C357" s="2">
        <v>9673749</v>
      </c>
      <c r="D357">
        <v>0.91</v>
      </c>
      <c r="E357">
        <v>1.3519008011049299E-2</v>
      </c>
      <c r="F357" s="1" t="s">
        <v>798</v>
      </c>
    </row>
    <row r="358" spans="1:6" x14ac:dyDescent="0.2">
      <c r="A358">
        <v>49088</v>
      </c>
      <c r="B358" s="1">
        <v>9</v>
      </c>
      <c r="C358" s="2">
        <v>52158734</v>
      </c>
      <c r="D358">
        <v>0.91</v>
      </c>
      <c r="E358">
        <v>3.0576746697989501E-2</v>
      </c>
      <c r="F358" s="1" t="s">
        <v>814</v>
      </c>
    </row>
    <row r="359" spans="1:6" x14ac:dyDescent="0.2">
      <c r="A359">
        <v>50094</v>
      </c>
      <c r="B359" s="1">
        <v>9</v>
      </c>
      <c r="C359" s="2">
        <v>88277076</v>
      </c>
      <c r="D359">
        <v>0.91</v>
      </c>
      <c r="E359">
        <v>8.8454190500091602E-3</v>
      </c>
    </row>
    <row r="360" spans="1:6" x14ac:dyDescent="0.2">
      <c r="A360">
        <v>411</v>
      </c>
      <c r="B360" s="1">
        <v>1</v>
      </c>
      <c r="C360" s="2">
        <v>40358870</v>
      </c>
      <c r="D360">
        <v>0.9</v>
      </c>
      <c r="E360">
        <v>3.6724080931549698E-2</v>
      </c>
      <c r="F360" s="1" t="s">
        <v>10</v>
      </c>
    </row>
    <row r="361" spans="1:6" x14ac:dyDescent="0.2">
      <c r="A361">
        <v>7364</v>
      </c>
      <c r="B361" s="1">
        <v>11</v>
      </c>
      <c r="C361" s="2">
        <v>59154345</v>
      </c>
      <c r="D361">
        <v>0.9</v>
      </c>
      <c r="E361">
        <v>1.62241657105472E-2</v>
      </c>
      <c r="F361" s="1" t="s">
        <v>106</v>
      </c>
    </row>
    <row r="362" spans="1:6" x14ac:dyDescent="0.2">
      <c r="A362">
        <v>8593</v>
      </c>
      <c r="B362" s="1">
        <v>11</v>
      </c>
      <c r="C362" s="2">
        <v>88495822</v>
      </c>
      <c r="D362">
        <v>0.9</v>
      </c>
      <c r="E362">
        <v>2.2629407181158499E-2</v>
      </c>
      <c r="F362" s="1" t="s">
        <v>119</v>
      </c>
    </row>
    <row r="363" spans="1:6" x14ac:dyDescent="0.2">
      <c r="A363">
        <v>11513</v>
      </c>
      <c r="B363" s="1">
        <v>12</v>
      </c>
      <c r="C363" s="2">
        <v>86398803</v>
      </c>
      <c r="D363">
        <v>0.9</v>
      </c>
      <c r="E363">
        <v>2.66409538616576E-3</v>
      </c>
      <c r="F363" s="1" t="s">
        <v>164</v>
      </c>
    </row>
    <row r="364" spans="1:6" x14ac:dyDescent="0.2">
      <c r="A364">
        <v>20897</v>
      </c>
      <c r="B364" s="1">
        <v>17</v>
      </c>
      <c r="C364" s="2">
        <v>24855877</v>
      </c>
      <c r="D364">
        <v>0.9</v>
      </c>
      <c r="E364">
        <v>1.9578557999698799E-2</v>
      </c>
      <c r="F364" s="1" t="s">
        <v>319</v>
      </c>
    </row>
    <row r="365" spans="1:6" x14ac:dyDescent="0.2">
      <c r="A365">
        <v>22840</v>
      </c>
      <c r="B365" s="1">
        <v>18</v>
      </c>
      <c r="C365" s="2">
        <v>6267352</v>
      </c>
      <c r="D365">
        <v>0.9</v>
      </c>
      <c r="E365">
        <v>3.5252538989594802E-2</v>
      </c>
    </row>
    <row r="366" spans="1:6" x14ac:dyDescent="0.2">
      <c r="A366">
        <v>24364</v>
      </c>
      <c r="B366" s="1">
        <v>18</v>
      </c>
      <c r="C366" s="2">
        <v>76635075</v>
      </c>
      <c r="D366">
        <v>0.9</v>
      </c>
      <c r="E366">
        <v>3.5909544455350099E-2</v>
      </c>
      <c r="F366" s="1" t="s">
        <v>378</v>
      </c>
    </row>
    <row r="367" spans="1:6" x14ac:dyDescent="0.2">
      <c r="A367">
        <v>36275</v>
      </c>
      <c r="B367" s="1">
        <v>5</v>
      </c>
      <c r="C367" s="2">
        <v>24611982</v>
      </c>
      <c r="D367">
        <v>0.9</v>
      </c>
      <c r="E367">
        <v>9.6547500334250493E-3</v>
      </c>
      <c r="F367" s="1" t="s">
        <v>587</v>
      </c>
    </row>
    <row r="368" spans="1:6" x14ac:dyDescent="0.2">
      <c r="A368">
        <v>39701</v>
      </c>
      <c r="B368" s="1">
        <v>6</v>
      </c>
      <c r="C368" s="2">
        <v>36515653</v>
      </c>
      <c r="D368">
        <v>0.9</v>
      </c>
      <c r="E368">
        <v>3.7194821320176999E-2</v>
      </c>
      <c r="F368" s="1" t="s">
        <v>657</v>
      </c>
    </row>
    <row r="369" spans="1:6" x14ac:dyDescent="0.2">
      <c r="A369">
        <v>40704</v>
      </c>
      <c r="B369" s="1">
        <v>6</v>
      </c>
      <c r="C369" s="2">
        <v>91210841</v>
      </c>
      <c r="D369">
        <v>0.9</v>
      </c>
      <c r="E369">
        <v>2.40712978150746E-2</v>
      </c>
      <c r="F369" s="1" t="s">
        <v>670</v>
      </c>
    </row>
    <row r="370" spans="1:6" x14ac:dyDescent="0.2">
      <c r="A370">
        <v>43624</v>
      </c>
      <c r="B370" s="1">
        <v>7</v>
      </c>
      <c r="C370" s="2">
        <v>84117800</v>
      </c>
      <c r="D370">
        <v>0.9</v>
      </c>
      <c r="E370">
        <v>8.6286184373451508E-3</v>
      </c>
      <c r="F370" s="1" t="s">
        <v>706</v>
      </c>
    </row>
    <row r="371" spans="1:6" x14ac:dyDescent="0.2">
      <c r="A371">
        <v>44630</v>
      </c>
      <c r="B371" s="1">
        <v>7</v>
      </c>
      <c r="C371" s="2">
        <v>127008237</v>
      </c>
      <c r="D371">
        <v>0.9</v>
      </c>
      <c r="E371">
        <v>1.24417769752531E-3</v>
      </c>
      <c r="F371" s="1" t="s">
        <v>732</v>
      </c>
    </row>
    <row r="372" spans="1:6" x14ac:dyDescent="0.2">
      <c r="A372">
        <v>46621</v>
      </c>
      <c r="B372" s="1">
        <v>8</v>
      </c>
      <c r="C372" s="2">
        <v>79331073</v>
      </c>
      <c r="D372">
        <v>0.9</v>
      </c>
      <c r="E372">
        <v>2.1440171812484601E-2</v>
      </c>
      <c r="F372" s="1" t="s">
        <v>774</v>
      </c>
    </row>
    <row r="373" spans="1:6" x14ac:dyDescent="0.2">
      <c r="A373">
        <v>48884</v>
      </c>
      <c r="B373" s="1">
        <v>9</v>
      </c>
      <c r="C373" s="2">
        <v>44905068</v>
      </c>
      <c r="D373">
        <v>0.9</v>
      </c>
      <c r="E373">
        <v>1.13449316226602E-2</v>
      </c>
      <c r="F373" s="1" t="s">
        <v>808</v>
      </c>
    </row>
    <row r="374" spans="1:6" x14ac:dyDescent="0.2">
      <c r="A374">
        <v>49767</v>
      </c>
      <c r="B374" s="1">
        <v>9</v>
      </c>
      <c r="C374" s="2">
        <v>70842369</v>
      </c>
      <c r="D374">
        <v>0.9</v>
      </c>
      <c r="E374">
        <v>2.2758348649475901E-2</v>
      </c>
      <c r="F374" s="1" t="s">
        <v>823</v>
      </c>
    </row>
    <row r="375" spans="1:6" x14ac:dyDescent="0.2">
      <c r="A375">
        <v>15</v>
      </c>
      <c r="B375" s="1">
        <v>1</v>
      </c>
      <c r="C375" s="2">
        <v>6280251</v>
      </c>
      <c r="D375">
        <v>0.89</v>
      </c>
      <c r="E375">
        <v>3.6810553213311899E-2</v>
      </c>
      <c r="F375" s="1" t="s">
        <v>3</v>
      </c>
    </row>
    <row r="376" spans="1:6" x14ac:dyDescent="0.2">
      <c r="A376">
        <v>2067</v>
      </c>
      <c r="B376" s="1">
        <v>1</v>
      </c>
      <c r="C376" s="2">
        <v>135367103</v>
      </c>
      <c r="D376">
        <v>0.89</v>
      </c>
      <c r="E376">
        <v>2.3134687055435699E-2</v>
      </c>
      <c r="F376" s="1" t="s">
        <v>34</v>
      </c>
    </row>
    <row r="377" spans="1:6" x14ac:dyDescent="0.2">
      <c r="A377">
        <v>6583</v>
      </c>
      <c r="B377" s="1">
        <v>11</v>
      </c>
      <c r="C377" s="2">
        <v>22156246</v>
      </c>
      <c r="D377">
        <v>0.89</v>
      </c>
      <c r="E377">
        <v>1.72527208402889E-2</v>
      </c>
      <c r="F377" s="1" t="s">
        <v>102</v>
      </c>
    </row>
    <row r="378" spans="1:6" x14ac:dyDescent="0.2">
      <c r="A378">
        <v>10220</v>
      </c>
      <c r="B378" s="1">
        <v>12</v>
      </c>
      <c r="C378" s="2">
        <v>13809389</v>
      </c>
      <c r="D378">
        <v>0.89</v>
      </c>
      <c r="E378">
        <v>2.7137497553711799E-2</v>
      </c>
    </row>
    <row r="379" spans="1:6" x14ac:dyDescent="0.2">
      <c r="A379">
        <v>11335</v>
      </c>
      <c r="B379" s="1">
        <v>12</v>
      </c>
      <c r="C379" s="2">
        <v>81919131</v>
      </c>
      <c r="D379">
        <v>0.89</v>
      </c>
      <c r="E379">
        <v>1.6760222565642899E-2</v>
      </c>
      <c r="F379" s="1" t="s">
        <v>158</v>
      </c>
    </row>
    <row r="380" spans="1:6" x14ac:dyDescent="0.2">
      <c r="A380">
        <v>15646</v>
      </c>
      <c r="B380" s="1">
        <v>14</v>
      </c>
      <c r="C380" s="2">
        <v>64153196</v>
      </c>
      <c r="D380">
        <v>0.89</v>
      </c>
      <c r="E380">
        <v>1.39088595730166E-2</v>
      </c>
      <c r="F380" s="1" t="s">
        <v>243</v>
      </c>
    </row>
    <row r="381" spans="1:6" x14ac:dyDescent="0.2">
      <c r="A381">
        <v>22362</v>
      </c>
      <c r="B381" s="1">
        <v>17</v>
      </c>
      <c r="C381" s="2">
        <v>75256154</v>
      </c>
      <c r="D381">
        <v>0.89</v>
      </c>
      <c r="E381">
        <v>3.9623468276553497E-2</v>
      </c>
      <c r="F381" s="1" t="s">
        <v>349</v>
      </c>
    </row>
    <row r="382" spans="1:6" x14ac:dyDescent="0.2">
      <c r="A382">
        <v>28075</v>
      </c>
      <c r="B382" s="1">
        <v>2</v>
      </c>
      <c r="C382" s="2">
        <v>91775736</v>
      </c>
      <c r="D382">
        <v>0.89</v>
      </c>
      <c r="E382">
        <v>9.1396416530975105E-3</v>
      </c>
      <c r="F382" s="1" t="s">
        <v>440</v>
      </c>
    </row>
    <row r="383" spans="1:6" x14ac:dyDescent="0.2">
      <c r="A383">
        <v>30171</v>
      </c>
      <c r="B383" s="1">
        <v>2</v>
      </c>
      <c r="C383" s="2">
        <v>180216036</v>
      </c>
      <c r="D383">
        <v>0.89</v>
      </c>
      <c r="E383">
        <v>4.5161771146237303E-3</v>
      </c>
      <c r="F383" s="1" t="s">
        <v>478</v>
      </c>
    </row>
    <row r="384" spans="1:6" x14ac:dyDescent="0.2">
      <c r="A384">
        <v>30406</v>
      </c>
      <c r="B384" s="1">
        <v>3</v>
      </c>
      <c r="C384" s="2">
        <v>21964571</v>
      </c>
      <c r="D384">
        <v>0.89</v>
      </c>
      <c r="E384">
        <v>2.7274385891299598E-2</v>
      </c>
    </row>
    <row r="385" spans="1:6" x14ac:dyDescent="0.2">
      <c r="A385">
        <v>30534</v>
      </c>
      <c r="B385" s="1">
        <v>3</v>
      </c>
      <c r="C385" s="2">
        <v>30982020</v>
      </c>
      <c r="D385">
        <v>0.89</v>
      </c>
      <c r="E385">
        <v>1.55925739560814E-2</v>
      </c>
    </row>
    <row r="386" spans="1:6" x14ac:dyDescent="0.2">
      <c r="A386">
        <v>31792</v>
      </c>
      <c r="B386" s="1">
        <v>3</v>
      </c>
      <c r="C386" s="2">
        <v>101379897</v>
      </c>
      <c r="D386">
        <v>0.89</v>
      </c>
      <c r="E386">
        <v>2.0614461846989701E-2</v>
      </c>
      <c r="F386" s="1" t="s">
        <v>504</v>
      </c>
    </row>
    <row r="387" spans="1:6" x14ac:dyDescent="0.2">
      <c r="A387">
        <v>32863</v>
      </c>
      <c r="B387" s="1">
        <v>4</v>
      </c>
      <c r="C387" s="2">
        <v>9067952</v>
      </c>
      <c r="D387">
        <v>0.89</v>
      </c>
      <c r="E387">
        <v>6.5350729192899699E-3</v>
      </c>
    </row>
    <row r="388" spans="1:6" x14ac:dyDescent="0.2">
      <c r="A388">
        <v>33569</v>
      </c>
      <c r="B388" s="1">
        <v>4</v>
      </c>
      <c r="C388" s="2">
        <v>57798430</v>
      </c>
      <c r="D388">
        <v>0.89</v>
      </c>
      <c r="E388">
        <v>2.7130402112339599E-3</v>
      </c>
    </row>
    <row r="389" spans="1:6" x14ac:dyDescent="0.2">
      <c r="A389">
        <v>35780</v>
      </c>
      <c r="B389" s="1">
        <v>4</v>
      </c>
      <c r="C389" s="2">
        <v>151275491</v>
      </c>
      <c r="D389">
        <v>0.89</v>
      </c>
      <c r="E389">
        <v>1.36591929467711E-2</v>
      </c>
      <c r="F389" s="1" t="s">
        <v>574</v>
      </c>
    </row>
    <row r="390" spans="1:6" x14ac:dyDescent="0.2">
      <c r="A390">
        <v>39040</v>
      </c>
      <c r="B390" s="1">
        <v>5</v>
      </c>
      <c r="C390" s="2">
        <v>147315307</v>
      </c>
      <c r="D390">
        <v>0.89</v>
      </c>
      <c r="E390">
        <v>2.08478413082256E-2</v>
      </c>
      <c r="F390" s="1" t="s">
        <v>640</v>
      </c>
    </row>
    <row r="391" spans="1:6" x14ac:dyDescent="0.2">
      <c r="A391">
        <v>39823</v>
      </c>
      <c r="B391" s="1">
        <v>6</v>
      </c>
      <c r="C391" s="2">
        <v>42130818</v>
      </c>
      <c r="D391">
        <v>0.89</v>
      </c>
      <c r="E391">
        <v>3.2208665090039897E-2</v>
      </c>
    </row>
    <row r="392" spans="1:6" x14ac:dyDescent="0.2">
      <c r="A392">
        <v>39993</v>
      </c>
      <c r="B392" s="1">
        <v>6</v>
      </c>
      <c r="C392" s="2">
        <v>52571884</v>
      </c>
      <c r="D392">
        <v>0.89</v>
      </c>
      <c r="E392">
        <v>4.07055046303538E-2</v>
      </c>
      <c r="F392" s="1" t="s">
        <v>659</v>
      </c>
    </row>
    <row r="393" spans="1:6" x14ac:dyDescent="0.2">
      <c r="A393">
        <v>40937</v>
      </c>
      <c r="B393" s="1">
        <v>6</v>
      </c>
      <c r="C393" s="2">
        <v>99734771</v>
      </c>
      <c r="D393">
        <v>0.89</v>
      </c>
      <c r="E393">
        <v>1.2053813306847299E-2</v>
      </c>
      <c r="F393" s="1" t="s">
        <v>674</v>
      </c>
    </row>
    <row r="394" spans="1:6" x14ac:dyDescent="0.2">
      <c r="A394">
        <v>43694</v>
      </c>
      <c r="B394" s="1">
        <v>7</v>
      </c>
      <c r="C394" s="2">
        <v>90200388</v>
      </c>
      <c r="D394">
        <v>0.89</v>
      </c>
      <c r="E394">
        <v>2.6378825111582498E-2</v>
      </c>
      <c r="F394" s="1" t="s">
        <v>707</v>
      </c>
    </row>
    <row r="395" spans="1:6" x14ac:dyDescent="0.2">
      <c r="A395">
        <v>44730</v>
      </c>
      <c r="B395" s="1">
        <v>7</v>
      </c>
      <c r="C395" s="2">
        <v>128553479</v>
      </c>
      <c r="D395">
        <v>0.89</v>
      </c>
      <c r="E395">
        <v>1.84930414072162E-2</v>
      </c>
      <c r="F395" s="1" t="s">
        <v>733</v>
      </c>
    </row>
    <row r="396" spans="1:6" x14ac:dyDescent="0.2">
      <c r="A396">
        <v>48092</v>
      </c>
      <c r="B396" s="1">
        <v>8</v>
      </c>
      <c r="C396" s="2">
        <v>128272881</v>
      </c>
      <c r="D396">
        <v>0.89</v>
      </c>
      <c r="E396">
        <v>2.1751050836307999E-3</v>
      </c>
    </row>
    <row r="397" spans="1:6" x14ac:dyDescent="0.2">
      <c r="A397">
        <v>48161</v>
      </c>
      <c r="B397" s="1">
        <v>9</v>
      </c>
      <c r="C397" s="2">
        <v>8003363</v>
      </c>
      <c r="D397">
        <v>0.89</v>
      </c>
      <c r="E397">
        <v>1.65206680816771E-3</v>
      </c>
      <c r="F397" s="1" t="s">
        <v>797</v>
      </c>
    </row>
    <row r="398" spans="1:6" x14ac:dyDescent="0.2">
      <c r="A398">
        <v>49922</v>
      </c>
      <c r="B398" s="1">
        <v>9</v>
      </c>
      <c r="C398" s="2">
        <v>77344490</v>
      </c>
      <c r="D398">
        <v>0.89</v>
      </c>
      <c r="E398">
        <v>2.3707954744786802E-2</v>
      </c>
      <c r="F398" s="1" t="s">
        <v>825</v>
      </c>
    </row>
    <row r="399" spans="1:6" x14ac:dyDescent="0.2">
      <c r="A399">
        <v>50665</v>
      </c>
      <c r="B399" s="1">
        <v>9</v>
      </c>
      <c r="C399" s="2">
        <v>112023614</v>
      </c>
      <c r="D399">
        <v>0.89</v>
      </c>
      <c r="E399">
        <v>2.7720351701239099E-2</v>
      </c>
    </row>
    <row r="400" spans="1:6" x14ac:dyDescent="0.2">
      <c r="A400">
        <v>2796</v>
      </c>
      <c r="B400" s="1">
        <v>1</v>
      </c>
      <c r="C400" s="2">
        <v>170387625</v>
      </c>
      <c r="D400">
        <v>0.88</v>
      </c>
      <c r="E400">
        <v>3.7194821320176999E-2</v>
      </c>
      <c r="F400" s="1" t="s">
        <v>51</v>
      </c>
    </row>
    <row r="401" spans="1:6" x14ac:dyDescent="0.2">
      <c r="A401">
        <v>4866</v>
      </c>
      <c r="B401" s="1">
        <v>10</v>
      </c>
      <c r="C401" s="2">
        <v>75170379</v>
      </c>
      <c r="D401">
        <v>0.88</v>
      </c>
      <c r="E401">
        <v>3.1360233521565403E-2</v>
      </c>
      <c r="F401" s="1" t="s">
        <v>81</v>
      </c>
    </row>
    <row r="402" spans="1:6" x14ac:dyDescent="0.2">
      <c r="A402">
        <v>9823</v>
      </c>
      <c r="B402" s="1">
        <v>11</v>
      </c>
      <c r="C402" s="2">
        <v>117881936</v>
      </c>
      <c r="D402">
        <v>0.88</v>
      </c>
      <c r="E402">
        <v>3.2653457966652401E-2</v>
      </c>
      <c r="F402" s="1" t="s">
        <v>141</v>
      </c>
    </row>
    <row r="403" spans="1:6" x14ac:dyDescent="0.2">
      <c r="A403">
        <v>13272</v>
      </c>
      <c r="B403" s="1">
        <v>13</v>
      </c>
      <c r="C403" s="2">
        <v>53094808</v>
      </c>
      <c r="D403">
        <v>0.88</v>
      </c>
      <c r="E403">
        <v>4.0195141951813701E-2</v>
      </c>
    </row>
    <row r="404" spans="1:6" x14ac:dyDescent="0.2">
      <c r="A404">
        <v>13897</v>
      </c>
      <c r="B404" s="1">
        <v>13</v>
      </c>
      <c r="C404" s="2">
        <v>92882372</v>
      </c>
      <c r="D404">
        <v>0.88</v>
      </c>
      <c r="E404">
        <v>1.47613259359279E-2</v>
      </c>
    </row>
    <row r="405" spans="1:6" x14ac:dyDescent="0.2">
      <c r="A405">
        <v>19155</v>
      </c>
      <c r="B405" s="1">
        <v>16</v>
      </c>
      <c r="C405" s="2">
        <v>24211209</v>
      </c>
      <c r="D405">
        <v>0.88</v>
      </c>
      <c r="E405">
        <v>2.7700107187022E-2</v>
      </c>
    </row>
    <row r="406" spans="1:6" x14ac:dyDescent="0.2">
      <c r="A406">
        <v>19449</v>
      </c>
      <c r="B406" s="1">
        <v>16</v>
      </c>
      <c r="C406" s="2">
        <v>33761617</v>
      </c>
      <c r="D406">
        <v>0.88</v>
      </c>
      <c r="E406">
        <v>1.48026011558628E-2</v>
      </c>
      <c r="F406" s="1" t="s">
        <v>303</v>
      </c>
    </row>
    <row r="407" spans="1:6" x14ac:dyDescent="0.2">
      <c r="A407">
        <v>21946</v>
      </c>
      <c r="B407" s="1">
        <v>17</v>
      </c>
      <c r="C407" s="2">
        <v>56206591</v>
      </c>
      <c r="D407">
        <v>0.88</v>
      </c>
      <c r="E407">
        <v>4.3580482424181499E-2</v>
      </c>
      <c r="F407" s="1" t="s">
        <v>339</v>
      </c>
    </row>
    <row r="408" spans="1:6" x14ac:dyDescent="0.2">
      <c r="A408">
        <v>22329</v>
      </c>
      <c r="B408" s="1">
        <v>17</v>
      </c>
      <c r="C408" s="2">
        <v>74288672</v>
      </c>
      <c r="D408">
        <v>0.88</v>
      </c>
      <c r="E408">
        <v>1.4629070428631499E-3</v>
      </c>
      <c r="F408" s="1" t="s">
        <v>348</v>
      </c>
    </row>
    <row r="409" spans="1:6" x14ac:dyDescent="0.2">
      <c r="A409">
        <v>22759</v>
      </c>
      <c r="B409" s="1">
        <v>18</v>
      </c>
      <c r="C409" s="2">
        <v>3574640</v>
      </c>
      <c r="D409">
        <v>0.88</v>
      </c>
      <c r="E409">
        <v>4.3550064914587301E-2</v>
      </c>
    </row>
    <row r="410" spans="1:6" x14ac:dyDescent="0.2">
      <c r="A410">
        <v>24288</v>
      </c>
      <c r="B410" s="1">
        <v>18</v>
      </c>
      <c r="C410" s="2">
        <v>75119615</v>
      </c>
      <c r="D410">
        <v>0.88</v>
      </c>
      <c r="E410">
        <v>3.9997576212223801E-2</v>
      </c>
      <c r="F410" s="1" t="s">
        <v>377</v>
      </c>
    </row>
    <row r="411" spans="1:6" x14ac:dyDescent="0.2">
      <c r="A411">
        <v>25932</v>
      </c>
      <c r="B411" s="1">
        <v>19</v>
      </c>
      <c r="C411" s="2">
        <v>53291847</v>
      </c>
      <c r="D411">
        <v>0.88</v>
      </c>
      <c r="E411">
        <v>2.4822994970337998E-2</v>
      </c>
    </row>
    <row r="412" spans="1:6" x14ac:dyDescent="0.2">
      <c r="A412">
        <v>26020</v>
      </c>
      <c r="B412" s="1">
        <v>19</v>
      </c>
      <c r="C412" s="2">
        <v>55865883</v>
      </c>
      <c r="D412">
        <v>0.88</v>
      </c>
      <c r="E412">
        <v>1.8189180061234399E-2</v>
      </c>
      <c r="F412" s="1" t="s">
        <v>413</v>
      </c>
    </row>
    <row r="413" spans="1:6" x14ac:dyDescent="0.2">
      <c r="A413">
        <v>27151</v>
      </c>
      <c r="B413" s="1">
        <v>2</v>
      </c>
      <c r="C413" s="2">
        <v>35768331</v>
      </c>
      <c r="D413">
        <v>0.88</v>
      </c>
      <c r="E413">
        <v>2.0620169348193301E-2</v>
      </c>
      <c r="F413" s="1" t="s">
        <v>428</v>
      </c>
    </row>
    <row r="414" spans="1:6" x14ac:dyDescent="0.2">
      <c r="A414">
        <v>30921</v>
      </c>
      <c r="B414" s="1">
        <v>3</v>
      </c>
      <c r="C414" s="2">
        <v>56706152</v>
      </c>
      <c r="D414">
        <v>0.88</v>
      </c>
      <c r="E414">
        <v>4.19190707579302E-2</v>
      </c>
    </row>
    <row r="415" spans="1:6" x14ac:dyDescent="0.2">
      <c r="A415">
        <v>42027</v>
      </c>
      <c r="B415" s="1">
        <v>6</v>
      </c>
      <c r="C415" s="2">
        <v>148500326</v>
      </c>
      <c r="D415">
        <v>0.88</v>
      </c>
      <c r="E415">
        <v>3.6137881082700503E-2</v>
      </c>
    </row>
    <row r="416" spans="1:6" x14ac:dyDescent="0.2">
      <c r="A416">
        <v>43267</v>
      </c>
      <c r="B416" s="1">
        <v>7</v>
      </c>
      <c r="C416" s="2">
        <v>70633713</v>
      </c>
      <c r="D416">
        <v>0.88</v>
      </c>
      <c r="E416">
        <v>2.2734998375402701E-2</v>
      </c>
    </row>
    <row r="417" spans="1:6" x14ac:dyDescent="0.2">
      <c r="A417">
        <v>43351</v>
      </c>
      <c r="B417" s="1">
        <v>7</v>
      </c>
      <c r="C417" s="2">
        <v>74510371</v>
      </c>
      <c r="D417">
        <v>0.88</v>
      </c>
      <c r="E417">
        <v>3.3429220898612701E-2</v>
      </c>
      <c r="F417" s="1" t="s">
        <v>698</v>
      </c>
    </row>
    <row r="418" spans="1:6" x14ac:dyDescent="0.2">
      <c r="A418">
        <v>48422</v>
      </c>
      <c r="B418" s="1">
        <v>9</v>
      </c>
      <c r="C418" s="2">
        <v>24183906</v>
      </c>
      <c r="D418">
        <v>0.88</v>
      </c>
      <c r="E418">
        <v>4.1791931970411499E-2</v>
      </c>
      <c r="F418" s="1" t="s">
        <v>802</v>
      </c>
    </row>
    <row r="419" spans="1:6" x14ac:dyDescent="0.2">
      <c r="A419">
        <v>49529</v>
      </c>
      <c r="B419" s="1">
        <v>9</v>
      </c>
      <c r="C419" s="2">
        <v>65077722</v>
      </c>
      <c r="D419">
        <v>0.88</v>
      </c>
      <c r="E419">
        <v>3.1693884623272398E-2</v>
      </c>
      <c r="F419" s="1" t="s">
        <v>819</v>
      </c>
    </row>
    <row r="420" spans="1:6" x14ac:dyDescent="0.2">
      <c r="A420">
        <v>11352</v>
      </c>
      <c r="B420" s="1">
        <v>12</v>
      </c>
      <c r="C420" s="2">
        <v>82903664</v>
      </c>
      <c r="D420">
        <v>0.87</v>
      </c>
      <c r="E420">
        <v>4.1059493522197101E-2</v>
      </c>
      <c r="F420" s="1" t="s">
        <v>159</v>
      </c>
    </row>
    <row r="421" spans="1:6" x14ac:dyDescent="0.2">
      <c r="A421">
        <v>12233</v>
      </c>
      <c r="B421" s="1">
        <v>13</v>
      </c>
      <c r="C421" s="2">
        <v>9191221</v>
      </c>
      <c r="D421">
        <v>0.87</v>
      </c>
      <c r="E421">
        <v>1.8145007239999001E-3</v>
      </c>
    </row>
    <row r="422" spans="1:6" x14ac:dyDescent="0.2">
      <c r="A422">
        <v>13042</v>
      </c>
      <c r="B422" s="1">
        <v>13</v>
      </c>
      <c r="C422" s="2">
        <v>45561978</v>
      </c>
      <c r="D422">
        <v>0.87</v>
      </c>
      <c r="E422">
        <v>9.7474983070058897E-3</v>
      </c>
      <c r="F422" s="1" t="s">
        <v>193</v>
      </c>
    </row>
    <row r="423" spans="1:6" x14ac:dyDescent="0.2">
      <c r="A423">
        <v>13541</v>
      </c>
      <c r="B423" s="1">
        <v>13</v>
      </c>
      <c r="C423" s="2">
        <v>63117927</v>
      </c>
      <c r="D423">
        <v>0.87</v>
      </c>
      <c r="E423">
        <v>3.1588053145120497E-2</v>
      </c>
      <c r="F423" s="1" t="s">
        <v>204</v>
      </c>
    </row>
    <row r="424" spans="1:6" x14ac:dyDescent="0.2">
      <c r="A424">
        <v>18665</v>
      </c>
      <c r="B424" s="1">
        <v>16</v>
      </c>
      <c r="C424" s="2">
        <v>4978776</v>
      </c>
      <c r="D424">
        <v>0.87</v>
      </c>
      <c r="E424">
        <v>2.0968837205123499E-2</v>
      </c>
      <c r="F424" s="1" t="s">
        <v>290</v>
      </c>
    </row>
    <row r="425" spans="1:6" x14ac:dyDescent="0.2">
      <c r="A425">
        <v>19185</v>
      </c>
      <c r="B425" s="1">
        <v>16</v>
      </c>
      <c r="C425" s="2">
        <v>24816826</v>
      </c>
      <c r="D425">
        <v>0.87</v>
      </c>
      <c r="E425">
        <v>4.6844872066196003E-2</v>
      </c>
      <c r="F425" s="1" t="s">
        <v>300</v>
      </c>
    </row>
    <row r="426" spans="1:6" x14ac:dyDescent="0.2">
      <c r="A426">
        <v>23016</v>
      </c>
      <c r="B426" s="1">
        <v>18</v>
      </c>
      <c r="C426" s="2">
        <v>13911608</v>
      </c>
      <c r="D426">
        <v>0.87</v>
      </c>
      <c r="E426">
        <v>9.4551458451160499E-3</v>
      </c>
      <c r="F426" s="1" t="s">
        <v>359</v>
      </c>
    </row>
    <row r="427" spans="1:6" x14ac:dyDescent="0.2">
      <c r="A427">
        <v>23714</v>
      </c>
      <c r="B427" s="1">
        <v>18</v>
      </c>
      <c r="C427" s="2">
        <v>52639500</v>
      </c>
      <c r="D427">
        <v>0.87</v>
      </c>
      <c r="E427">
        <v>4.5017625747977998E-2</v>
      </c>
      <c r="F427" s="1" t="s">
        <v>365</v>
      </c>
    </row>
    <row r="428" spans="1:6" x14ac:dyDescent="0.2">
      <c r="A428">
        <v>24226</v>
      </c>
      <c r="B428" s="1">
        <v>18</v>
      </c>
      <c r="C428" s="2">
        <v>71790723</v>
      </c>
      <c r="D428">
        <v>0.87</v>
      </c>
      <c r="E428">
        <v>3.8710472147809601E-2</v>
      </c>
      <c r="F428" s="1" t="s">
        <v>375</v>
      </c>
    </row>
    <row r="429" spans="1:6" x14ac:dyDescent="0.2">
      <c r="A429">
        <v>25700</v>
      </c>
      <c r="B429" s="1">
        <v>19</v>
      </c>
      <c r="C429" s="2">
        <v>44394125</v>
      </c>
      <c r="D429">
        <v>0.87</v>
      </c>
      <c r="E429">
        <v>4.0350066436309298E-2</v>
      </c>
      <c r="F429" s="1" t="s">
        <v>405</v>
      </c>
    </row>
    <row r="430" spans="1:6" x14ac:dyDescent="0.2">
      <c r="A430">
        <v>32405</v>
      </c>
      <c r="B430" s="1">
        <v>3</v>
      </c>
      <c r="C430" s="2">
        <v>133524437</v>
      </c>
      <c r="D430">
        <v>0.87</v>
      </c>
      <c r="E430">
        <v>2.0082471208729399E-2</v>
      </c>
      <c r="F430" s="1" t="s">
        <v>518</v>
      </c>
    </row>
    <row r="431" spans="1:6" x14ac:dyDescent="0.2">
      <c r="A431">
        <v>32532</v>
      </c>
      <c r="B431" s="1">
        <v>3</v>
      </c>
      <c r="C431" s="2">
        <v>142434240</v>
      </c>
      <c r="D431">
        <v>0.87</v>
      </c>
      <c r="E431">
        <v>1.54785607903246E-2</v>
      </c>
    </row>
    <row r="432" spans="1:6" x14ac:dyDescent="0.2">
      <c r="A432">
        <v>33045</v>
      </c>
      <c r="B432" s="1">
        <v>4</v>
      </c>
      <c r="C432" s="2">
        <v>32363402</v>
      </c>
      <c r="D432">
        <v>0.87</v>
      </c>
      <c r="E432">
        <v>4.6095547080856503E-2</v>
      </c>
    </row>
    <row r="433" spans="1:6" x14ac:dyDescent="0.2">
      <c r="A433">
        <v>36678</v>
      </c>
      <c r="B433" s="1">
        <v>5</v>
      </c>
      <c r="C433" s="2">
        <v>37495884</v>
      </c>
      <c r="D433">
        <v>0.87</v>
      </c>
      <c r="E433">
        <v>4.6095547080856503E-2</v>
      </c>
      <c r="F433" s="1" t="s">
        <v>600</v>
      </c>
    </row>
    <row r="434" spans="1:6" x14ac:dyDescent="0.2">
      <c r="A434">
        <v>36980</v>
      </c>
      <c r="B434" s="1">
        <v>5</v>
      </c>
      <c r="C434" s="2">
        <v>66546977</v>
      </c>
      <c r="D434">
        <v>0.87</v>
      </c>
      <c r="E434">
        <v>5.8803428411093603E-3</v>
      </c>
      <c r="F434" s="1" t="s">
        <v>608</v>
      </c>
    </row>
    <row r="435" spans="1:6" x14ac:dyDescent="0.2">
      <c r="A435">
        <v>40071</v>
      </c>
      <c r="B435" s="1">
        <v>6</v>
      </c>
      <c r="C435" s="2">
        <v>54866848</v>
      </c>
      <c r="D435">
        <v>0.87</v>
      </c>
      <c r="E435">
        <v>4.5741860005310601E-2</v>
      </c>
      <c r="F435" s="1" t="s">
        <v>662</v>
      </c>
    </row>
    <row r="436" spans="1:6" x14ac:dyDescent="0.2">
      <c r="A436">
        <v>48021</v>
      </c>
      <c r="B436" s="1">
        <v>8</v>
      </c>
      <c r="C436" s="2">
        <v>126575381</v>
      </c>
      <c r="D436">
        <v>0.87</v>
      </c>
      <c r="E436">
        <v>4.4687410431831803E-2</v>
      </c>
    </row>
    <row r="437" spans="1:6" x14ac:dyDescent="0.2">
      <c r="A437">
        <v>48721</v>
      </c>
      <c r="B437" s="1">
        <v>9</v>
      </c>
      <c r="C437" s="2">
        <v>40807934</v>
      </c>
      <c r="D437">
        <v>0.87</v>
      </c>
      <c r="E437">
        <v>2.7742317550407999E-2</v>
      </c>
      <c r="F437" s="1" t="s">
        <v>805</v>
      </c>
    </row>
    <row r="438" spans="1:6" x14ac:dyDescent="0.2">
      <c r="A438">
        <v>1415</v>
      </c>
      <c r="B438" s="1">
        <v>1</v>
      </c>
      <c r="C438" s="2">
        <v>91175197</v>
      </c>
      <c r="D438">
        <v>0.86</v>
      </c>
      <c r="E438">
        <v>2.4226923485443801E-2</v>
      </c>
      <c r="F438" s="1" t="s">
        <v>28</v>
      </c>
    </row>
    <row r="439" spans="1:6" x14ac:dyDescent="0.2">
      <c r="A439">
        <v>3430</v>
      </c>
      <c r="B439" s="1">
        <v>1</v>
      </c>
      <c r="C439" s="2">
        <v>192896217</v>
      </c>
      <c r="D439">
        <v>0.86</v>
      </c>
      <c r="E439">
        <v>5.20130669694523E-2</v>
      </c>
      <c r="F439" s="1" t="s">
        <v>60</v>
      </c>
    </row>
    <row r="440" spans="1:6" x14ac:dyDescent="0.2">
      <c r="A440">
        <v>3944</v>
      </c>
      <c r="B440" s="1">
        <v>10</v>
      </c>
      <c r="C440" s="2">
        <v>24164541</v>
      </c>
      <c r="D440">
        <v>0.86</v>
      </c>
      <c r="E440">
        <v>8.5892195126642396E-3</v>
      </c>
      <c r="F440" s="1" t="s">
        <v>68</v>
      </c>
    </row>
    <row r="441" spans="1:6" x14ac:dyDescent="0.2">
      <c r="A441">
        <v>9713</v>
      </c>
      <c r="B441" s="1">
        <v>11</v>
      </c>
      <c r="C441" s="2">
        <v>116533600</v>
      </c>
      <c r="D441">
        <v>0.86</v>
      </c>
      <c r="E441">
        <v>3.70525316035729E-2</v>
      </c>
      <c r="F441" s="1" t="s">
        <v>140</v>
      </c>
    </row>
    <row r="442" spans="1:6" x14ac:dyDescent="0.2">
      <c r="A442">
        <v>13641</v>
      </c>
      <c r="B442" s="1">
        <v>13</v>
      </c>
      <c r="C442" s="2">
        <v>69721268</v>
      </c>
      <c r="D442">
        <v>0.86</v>
      </c>
      <c r="E442">
        <v>1.55925739560814E-2</v>
      </c>
      <c r="F442" s="1" t="s">
        <v>205</v>
      </c>
    </row>
    <row r="443" spans="1:6" x14ac:dyDescent="0.2">
      <c r="A443">
        <v>18294</v>
      </c>
      <c r="B443" s="1">
        <v>15</v>
      </c>
      <c r="C443" s="2">
        <v>97814761</v>
      </c>
      <c r="D443">
        <v>0.86</v>
      </c>
      <c r="E443">
        <v>1.0846442147838101E-2</v>
      </c>
      <c r="F443" s="1" t="s">
        <v>286</v>
      </c>
    </row>
    <row r="444" spans="1:6" x14ac:dyDescent="0.2">
      <c r="A444">
        <v>23598</v>
      </c>
      <c r="B444" s="1">
        <v>18</v>
      </c>
      <c r="C444" s="2">
        <v>43411132</v>
      </c>
      <c r="D444">
        <v>0.86</v>
      </c>
      <c r="E444">
        <v>5.1621683488760298E-2</v>
      </c>
    </row>
    <row r="445" spans="1:6" x14ac:dyDescent="0.2">
      <c r="A445">
        <v>24201</v>
      </c>
      <c r="B445" s="1">
        <v>18</v>
      </c>
      <c r="C445" s="2">
        <v>69704796</v>
      </c>
      <c r="D445">
        <v>0.86</v>
      </c>
      <c r="E445">
        <v>1.36997213671411E-2</v>
      </c>
    </row>
    <row r="446" spans="1:6" x14ac:dyDescent="0.2">
      <c r="A446">
        <v>27594</v>
      </c>
      <c r="B446" s="1">
        <v>2</v>
      </c>
      <c r="C446" s="2">
        <v>69289072</v>
      </c>
      <c r="D446">
        <v>0.86</v>
      </c>
      <c r="E446">
        <v>5.3061807656869797E-2</v>
      </c>
      <c r="F446" s="1" t="s">
        <v>434</v>
      </c>
    </row>
    <row r="447" spans="1:6" x14ac:dyDescent="0.2">
      <c r="A447">
        <v>29402</v>
      </c>
      <c r="B447" s="1">
        <v>2</v>
      </c>
      <c r="C447" s="2">
        <v>154657983</v>
      </c>
      <c r="D447">
        <v>0.86</v>
      </c>
      <c r="E447">
        <v>7.2914228059833396E-3</v>
      </c>
      <c r="F447" s="1" t="s">
        <v>465</v>
      </c>
    </row>
    <row r="448" spans="1:6" x14ac:dyDescent="0.2">
      <c r="A448">
        <v>31893</v>
      </c>
      <c r="B448" s="1">
        <v>3</v>
      </c>
      <c r="C448" s="2">
        <v>104360387</v>
      </c>
      <c r="D448">
        <v>0.86</v>
      </c>
      <c r="E448">
        <v>1.04395319313552E-2</v>
      </c>
      <c r="F448" s="1" t="s">
        <v>507</v>
      </c>
    </row>
    <row r="449" spans="1:6" x14ac:dyDescent="0.2">
      <c r="A449">
        <v>33484</v>
      </c>
      <c r="B449" s="1">
        <v>4</v>
      </c>
      <c r="C449" s="2">
        <v>55356843</v>
      </c>
      <c r="D449">
        <v>0.86</v>
      </c>
      <c r="E449">
        <v>4.2549118952427599E-2</v>
      </c>
      <c r="F449" s="1" t="s">
        <v>535</v>
      </c>
    </row>
    <row r="450" spans="1:6" x14ac:dyDescent="0.2">
      <c r="A450">
        <v>34200</v>
      </c>
      <c r="B450" s="1">
        <v>4</v>
      </c>
      <c r="C450" s="2">
        <v>107803794</v>
      </c>
      <c r="D450">
        <v>0.86</v>
      </c>
      <c r="E450">
        <v>1.6913752933434001E-2</v>
      </c>
      <c r="F450" s="1" t="s">
        <v>544</v>
      </c>
    </row>
    <row r="451" spans="1:6" x14ac:dyDescent="0.2">
      <c r="A451">
        <v>36283</v>
      </c>
      <c r="B451" s="1">
        <v>5</v>
      </c>
      <c r="C451" s="2">
        <v>24821605</v>
      </c>
      <c r="D451">
        <v>0.86</v>
      </c>
      <c r="E451">
        <v>3.3429220898612701E-2</v>
      </c>
      <c r="F451" s="1" t="s">
        <v>588</v>
      </c>
    </row>
    <row r="452" spans="1:6" x14ac:dyDescent="0.2">
      <c r="A452">
        <v>37050</v>
      </c>
      <c r="B452" s="1">
        <v>5</v>
      </c>
      <c r="C452" s="2">
        <v>72443555</v>
      </c>
      <c r="D452">
        <v>0.86</v>
      </c>
      <c r="E452">
        <v>4.41101877535271E-3</v>
      </c>
      <c r="F452" s="1" t="s">
        <v>609</v>
      </c>
    </row>
    <row r="453" spans="1:6" x14ac:dyDescent="0.2">
      <c r="A453">
        <v>44446</v>
      </c>
      <c r="B453" s="1">
        <v>7</v>
      </c>
      <c r="C453" s="2">
        <v>119888003</v>
      </c>
      <c r="D453">
        <v>0.86</v>
      </c>
      <c r="E453">
        <v>3.9838888457073E-2</v>
      </c>
      <c r="F453" s="1" t="s">
        <v>727</v>
      </c>
    </row>
    <row r="454" spans="1:6" x14ac:dyDescent="0.2">
      <c r="A454">
        <v>46866</v>
      </c>
      <c r="B454" s="1">
        <v>8</v>
      </c>
      <c r="C454" s="2">
        <v>85943546</v>
      </c>
      <c r="D454">
        <v>0.86</v>
      </c>
      <c r="E454">
        <v>2.6295238763934602E-2</v>
      </c>
      <c r="F454" s="1" t="s">
        <v>777</v>
      </c>
    </row>
    <row r="455" spans="1:6" x14ac:dyDescent="0.2">
      <c r="A455">
        <v>5827</v>
      </c>
      <c r="B455" s="1">
        <v>10</v>
      </c>
      <c r="C455" s="2">
        <v>115250546</v>
      </c>
      <c r="D455">
        <v>0.85</v>
      </c>
      <c r="E455">
        <v>5.8626232871585797E-2</v>
      </c>
      <c r="F455" s="1" t="s">
        <v>95</v>
      </c>
    </row>
    <row r="456" spans="1:6" x14ac:dyDescent="0.2">
      <c r="A456">
        <v>7973</v>
      </c>
      <c r="B456" s="1">
        <v>11</v>
      </c>
      <c r="C456" s="2">
        <v>74557629</v>
      </c>
      <c r="D456">
        <v>0.85</v>
      </c>
      <c r="E456">
        <v>5.6313111295256901E-2</v>
      </c>
      <c r="F456" s="1" t="s">
        <v>112</v>
      </c>
    </row>
    <row r="457" spans="1:6" x14ac:dyDescent="0.2">
      <c r="A457">
        <v>10542</v>
      </c>
      <c r="B457" s="1">
        <v>12</v>
      </c>
      <c r="C457" s="2">
        <v>32989951</v>
      </c>
      <c r="D457">
        <v>0.85</v>
      </c>
      <c r="E457">
        <v>4.3652944416770798E-2</v>
      </c>
    </row>
    <row r="458" spans="1:6" x14ac:dyDescent="0.2">
      <c r="A458">
        <v>11917</v>
      </c>
      <c r="B458" s="1">
        <v>12</v>
      </c>
      <c r="C458" s="2">
        <v>109749821</v>
      </c>
      <c r="D458">
        <v>0.85</v>
      </c>
      <c r="E458">
        <v>4.2110725798131597E-2</v>
      </c>
      <c r="F458" s="1" t="s">
        <v>174</v>
      </c>
    </row>
    <row r="459" spans="1:6" x14ac:dyDescent="0.2">
      <c r="A459">
        <v>12120</v>
      </c>
      <c r="B459" s="1">
        <v>12</v>
      </c>
      <c r="C459" s="2">
        <v>117389892</v>
      </c>
      <c r="D459">
        <v>0.85</v>
      </c>
      <c r="E459">
        <v>4.3580482424181499E-2</v>
      </c>
    </row>
    <row r="460" spans="1:6" x14ac:dyDescent="0.2">
      <c r="A460">
        <v>13872</v>
      </c>
      <c r="B460" s="1">
        <v>13</v>
      </c>
      <c r="C460" s="2">
        <v>92241516</v>
      </c>
      <c r="D460">
        <v>0.85</v>
      </c>
      <c r="E460">
        <v>2.4226923485443801E-2</v>
      </c>
      <c r="F460" s="1" t="s">
        <v>208</v>
      </c>
    </row>
    <row r="461" spans="1:6" x14ac:dyDescent="0.2">
      <c r="A461">
        <v>14144</v>
      </c>
      <c r="B461" s="1">
        <v>13</v>
      </c>
      <c r="C461" s="2">
        <v>102526320</v>
      </c>
      <c r="D461">
        <v>0.85</v>
      </c>
      <c r="E461">
        <v>1.9695415860823798E-2</v>
      </c>
    </row>
    <row r="462" spans="1:6" x14ac:dyDescent="0.2">
      <c r="A462">
        <v>18823</v>
      </c>
      <c r="B462" s="1">
        <v>16</v>
      </c>
      <c r="C462" s="2">
        <v>13323880</v>
      </c>
      <c r="D462">
        <v>0.85</v>
      </c>
      <c r="E462">
        <v>2.75151845200295E-2</v>
      </c>
      <c r="F462" s="1" t="s">
        <v>293</v>
      </c>
    </row>
    <row r="463" spans="1:6" x14ac:dyDescent="0.2">
      <c r="A463">
        <v>18878</v>
      </c>
      <c r="B463" s="1">
        <v>16</v>
      </c>
      <c r="C463" s="2">
        <v>15920340</v>
      </c>
      <c r="D463">
        <v>0.85</v>
      </c>
      <c r="E463">
        <v>4.7932456266762097E-2</v>
      </c>
      <c r="F463" s="1" t="s">
        <v>295</v>
      </c>
    </row>
    <row r="464" spans="1:6" x14ac:dyDescent="0.2">
      <c r="A464">
        <v>19794</v>
      </c>
      <c r="B464" s="1">
        <v>16</v>
      </c>
      <c r="C464" s="2">
        <v>50031280</v>
      </c>
      <c r="D464">
        <v>0.85</v>
      </c>
      <c r="E464">
        <v>2.8900127664707901E-2</v>
      </c>
      <c r="F464" s="1" t="s">
        <v>307</v>
      </c>
    </row>
    <row r="465" spans="1:6" x14ac:dyDescent="0.2">
      <c r="A465">
        <v>21837</v>
      </c>
      <c r="B465" s="1">
        <v>17</v>
      </c>
      <c r="C465" s="2">
        <v>49512802</v>
      </c>
      <c r="D465">
        <v>0.85</v>
      </c>
      <c r="E465">
        <v>5.4639120965210897E-2</v>
      </c>
      <c r="F465" s="1" t="s">
        <v>335</v>
      </c>
    </row>
    <row r="466" spans="1:6" x14ac:dyDescent="0.2">
      <c r="A466">
        <v>22982</v>
      </c>
      <c r="B466" s="1">
        <v>18</v>
      </c>
      <c r="C466" s="2">
        <v>12651476</v>
      </c>
      <c r="D466">
        <v>0.85</v>
      </c>
      <c r="E466">
        <v>5.2331344645275002E-2</v>
      </c>
      <c r="F466" s="1" t="s">
        <v>357</v>
      </c>
    </row>
    <row r="467" spans="1:6" x14ac:dyDescent="0.2">
      <c r="A467">
        <v>23081</v>
      </c>
      <c r="B467" s="1">
        <v>18</v>
      </c>
      <c r="C467" s="2">
        <v>21224690</v>
      </c>
      <c r="D467">
        <v>0.85</v>
      </c>
      <c r="E467">
        <v>5.6899674729111199E-2</v>
      </c>
      <c r="F467" s="1" t="s">
        <v>360</v>
      </c>
    </row>
    <row r="468" spans="1:6" x14ac:dyDescent="0.2">
      <c r="A468">
        <v>26130</v>
      </c>
      <c r="B468" s="1">
        <v>19</v>
      </c>
      <c r="C468" s="2">
        <v>58145629</v>
      </c>
      <c r="D468">
        <v>0.85</v>
      </c>
      <c r="E468">
        <v>2.96371561332682E-2</v>
      </c>
    </row>
    <row r="469" spans="1:6" x14ac:dyDescent="0.2">
      <c r="A469">
        <v>28210</v>
      </c>
      <c r="B469" s="1">
        <v>2</v>
      </c>
      <c r="C469" s="2">
        <v>102252864</v>
      </c>
      <c r="D469">
        <v>0.85</v>
      </c>
      <c r="E469">
        <v>5.7676869386495001E-2</v>
      </c>
    </row>
    <row r="470" spans="1:6" x14ac:dyDescent="0.2">
      <c r="A470">
        <v>28964</v>
      </c>
      <c r="B470" s="1">
        <v>2</v>
      </c>
      <c r="C470" s="2">
        <v>132212377</v>
      </c>
      <c r="D470">
        <v>0.85</v>
      </c>
      <c r="E470">
        <v>1.30783546110493E-2</v>
      </c>
      <c r="F470" s="1" t="s">
        <v>456</v>
      </c>
    </row>
    <row r="471" spans="1:6" x14ac:dyDescent="0.2">
      <c r="A471">
        <v>30291</v>
      </c>
      <c r="B471" s="1">
        <v>3</v>
      </c>
      <c r="C471" s="2">
        <v>9398357</v>
      </c>
      <c r="D471">
        <v>0.85</v>
      </c>
      <c r="E471">
        <v>5.1598524279534798E-2</v>
      </c>
      <c r="F471" s="1" t="s">
        <v>481</v>
      </c>
    </row>
    <row r="472" spans="1:6" x14ac:dyDescent="0.2">
      <c r="A472">
        <v>32445</v>
      </c>
      <c r="B472" s="1">
        <v>3</v>
      </c>
      <c r="C472" s="2">
        <v>135674807</v>
      </c>
      <c r="D472">
        <v>0.85</v>
      </c>
      <c r="E472">
        <v>2.2758348649475901E-2</v>
      </c>
      <c r="F472" s="1" t="s">
        <v>520</v>
      </c>
    </row>
    <row r="473" spans="1:6" x14ac:dyDescent="0.2">
      <c r="A473">
        <v>32836</v>
      </c>
      <c r="B473" s="1">
        <v>4</v>
      </c>
      <c r="C473" s="2">
        <v>8205193</v>
      </c>
      <c r="D473">
        <v>0.85</v>
      </c>
      <c r="E473">
        <v>2.2937538247749099E-2</v>
      </c>
      <c r="F473" s="1" t="s">
        <v>527</v>
      </c>
    </row>
    <row r="474" spans="1:6" x14ac:dyDescent="0.2">
      <c r="A474">
        <v>32976</v>
      </c>
      <c r="B474" s="1">
        <v>4</v>
      </c>
      <c r="C474" s="2">
        <v>16199569</v>
      </c>
      <c r="D474">
        <v>0.85</v>
      </c>
      <c r="E474">
        <v>3.8710472147809601E-2</v>
      </c>
      <c r="F474" s="1" t="s">
        <v>530</v>
      </c>
    </row>
    <row r="475" spans="1:6" x14ac:dyDescent="0.2">
      <c r="A475">
        <v>33766</v>
      </c>
      <c r="B475" s="1">
        <v>4</v>
      </c>
      <c r="C475" s="2">
        <v>81829992</v>
      </c>
      <c r="D475">
        <v>0.85</v>
      </c>
      <c r="E475">
        <v>2.75985124002429E-2</v>
      </c>
    </row>
    <row r="476" spans="1:6" x14ac:dyDescent="0.2">
      <c r="A476">
        <v>34255</v>
      </c>
      <c r="B476" s="1">
        <v>4</v>
      </c>
      <c r="C476" s="2">
        <v>109126902</v>
      </c>
      <c r="D476">
        <v>0.85</v>
      </c>
      <c r="E476">
        <v>1.13043984948388E-2</v>
      </c>
      <c r="F476" s="1" t="s">
        <v>546</v>
      </c>
    </row>
    <row r="477" spans="1:6" x14ac:dyDescent="0.2">
      <c r="A477">
        <v>34523</v>
      </c>
      <c r="B477" s="1">
        <v>4</v>
      </c>
      <c r="C477" s="2">
        <v>120045946</v>
      </c>
      <c r="D477">
        <v>0.85</v>
      </c>
      <c r="E477">
        <v>1.4579430414088299E-2</v>
      </c>
      <c r="F477" s="1" t="s">
        <v>550</v>
      </c>
    </row>
    <row r="478" spans="1:6" x14ac:dyDescent="0.2">
      <c r="A478">
        <v>35520</v>
      </c>
      <c r="B478" s="1">
        <v>4</v>
      </c>
      <c r="C478" s="2">
        <v>144998367</v>
      </c>
      <c r="D478">
        <v>0.85</v>
      </c>
      <c r="E478">
        <v>3.7932081230508397E-2</v>
      </c>
      <c r="F478" s="1" t="s">
        <v>567</v>
      </c>
    </row>
    <row r="479" spans="1:6" x14ac:dyDescent="0.2">
      <c r="A479">
        <v>39217</v>
      </c>
      <c r="B479" s="1">
        <v>6</v>
      </c>
      <c r="C479" s="2">
        <v>4709054</v>
      </c>
      <c r="D479">
        <v>0.85</v>
      </c>
      <c r="E479">
        <v>8.9955070606747203E-3</v>
      </c>
      <c r="F479" s="1" t="s">
        <v>643</v>
      </c>
    </row>
    <row r="480" spans="1:6" x14ac:dyDescent="0.2">
      <c r="A480">
        <v>39332</v>
      </c>
      <c r="B480" s="1">
        <v>6</v>
      </c>
      <c r="C480" s="2">
        <v>14782909</v>
      </c>
      <c r="D480">
        <v>0.85</v>
      </c>
      <c r="E480">
        <v>5.2950881377410497E-2</v>
      </c>
    </row>
    <row r="481" spans="1:6" x14ac:dyDescent="0.2">
      <c r="A481">
        <v>39369</v>
      </c>
      <c r="B481" s="1">
        <v>6</v>
      </c>
      <c r="C481" s="2">
        <v>17714236</v>
      </c>
      <c r="D481">
        <v>0.85</v>
      </c>
      <c r="E481">
        <v>5.8466723801002297E-2</v>
      </c>
    </row>
    <row r="482" spans="1:6" x14ac:dyDescent="0.2">
      <c r="A482">
        <v>43036</v>
      </c>
      <c r="B482" s="1">
        <v>7</v>
      </c>
      <c r="C482" s="2">
        <v>49478999</v>
      </c>
      <c r="D482">
        <v>0.85</v>
      </c>
      <c r="E482">
        <v>2.65672990511495E-2</v>
      </c>
      <c r="F482" s="1" t="s">
        <v>694</v>
      </c>
    </row>
    <row r="483" spans="1:6" x14ac:dyDescent="0.2">
      <c r="A483">
        <v>44114</v>
      </c>
      <c r="B483" s="1">
        <v>7</v>
      </c>
      <c r="C483" s="2">
        <v>109649225</v>
      </c>
      <c r="D483">
        <v>0.85</v>
      </c>
      <c r="E483">
        <v>8.0091609874686203E-3</v>
      </c>
    </row>
    <row r="484" spans="1:6" x14ac:dyDescent="0.2">
      <c r="A484">
        <v>45216</v>
      </c>
      <c r="B484" s="1">
        <v>7</v>
      </c>
      <c r="C484" s="2">
        <v>144971553</v>
      </c>
      <c r="D484">
        <v>0.85</v>
      </c>
      <c r="E484">
        <v>5.7676869386495001E-2</v>
      </c>
    </row>
    <row r="485" spans="1:6" x14ac:dyDescent="0.2">
      <c r="A485">
        <v>45247</v>
      </c>
      <c r="B485" s="1">
        <v>8</v>
      </c>
      <c r="C485" s="2">
        <v>3253257</v>
      </c>
      <c r="D485">
        <v>0.85</v>
      </c>
      <c r="E485">
        <v>2.2646031220376499E-2</v>
      </c>
      <c r="F485" s="1" t="s">
        <v>744</v>
      </c>
    </row>
    <row r="486" spans="1:6" x14ac:dyDescent="0.2">
      <c r="A486">
        <v>46140</v>
      </c>
      <c r="B486" s="1">
        <v>8</v>
      </c>
      <c r="C486" s="2">
        <v>57013985</v>
      </c>
      <c r="D486">
        <v>0.85</v>
      </c>
      <c r="E486">
        <v>5.5463421385383502E-2</v>
      </c>
    </row>
    <row r="487" spans="1:6" x14ac:dyDescent="0.2">
      <c r="A487">
        <v>729</v>
      </c>
      <c r="B487" s="1">
        <v>1</v>
      </c>
      <c r="C487" s="2">
        <v>60946112</v>
      </c>
      <c r="D487">
        <v>0.84</v>
      </c>
      <c r="E487">
        <v>3.3257075162559699E-2</v>
      </c>
    </row>
    <row r="488" spans="1:6" x14ac:dyDescent="0.2">
      <c r="A488">
        <v>3192</v>
      </c>
      <c r="B488" s="1">
        <v>1</v>
      </c>
      <c r="C488" s="2">
        <v>184629500</v>
      </c>
      <c r="D488">
        <v>0.84</v>
      </c>
      <c r="E488">
        <v>2.6413883464036701E-2</v>
      </c>
    </row>
    <row r="489" spans="1:6" x14ac:dyDescent="0.2">
      <c r="A489">
        <v>3225</v>
      </c>
      <c r="B489" s="1">
        <v>1</v>
      </c>
      <c r="C489" s="2">
        <v>186460769</v>
      </c>
      <c r="D489">
        <v>0.84</v>
      </c>
      <c r="E489">
        <v>9.3902908616969906E-3</v>
      </c>
    </row>
    <row r="490" spans="1:6" x14ac:dyDescent="0.2">
      <c r="A490">
        <v>9308</v>
      </c>
      <c r="B490" s="1">
        <v>11</v>
      </c>
      <c r="C490" s="2">
        <v>104520783</v>
      </c>
      <c r="D490">
        <v>0.84</v>
      </c>
      <c r="E490">
        <v>5.5796173051620199E-2</v>
      </c>
      <c r="F490" s="1" t="s">
        <v>134</v>
      </c>
    </row>
    <row r="491" spans="1:6" x14ac:dyDescent="0.2">
      <c r="A491">
        <v>14252</v>
      </c>
      <c r="B491" s="1">
        <v>13</v>
      </c>
      <c r="C491" s="2">
        <v>108603591</v>
      </c>
      <c r="D491">
        <v>0.84</v>
      </c>
      <c r="E491">
        <v>5.9236016366777999E-2</v>
      </c>
    </row>
    <row r="492" spans="1:6" x14ac:dyDescent="0.2">
      <c r="A492">
        <v>17669</v>
      </c>
      <c r="B492" s="1">
        <v>15</v>
      </c>
      <c r="C492" s="2">
        <v>78339469</v>
      </c>
      <c r="D492">
        <v>0.84</v>
      </c>
      <c r="E492">
        <v>3.5052671786079501E-2</v>
      </c>
      <c r="F492" s="1" t="s">
        <v>276</v>
      </c>
    </row>
    <row r="493" spans="1:6" x14ac:dyDescent="0.2">
      <c r="A493">
        <v>20267</v>
      </c>
      <c r="B493" s="1">
        <v>16</v>
      </c>
      <c r="C493" s="2">
        <v>93247067</v>
      </c>
      <c r="D493">
        <v>0.84</v>
      </c>
      <c r="E493">
        <v>5.95702704056865E-2</v>
      </c>
    </row>
    <row r="494" spans="1:6" x14ac:dyDescent="0.2">
      <c r="A494">
        <v>20752</v>
      </c>
      <c r="B494" s="1">
        <v>17</v>
      </c>
      <c r="C494" s="2">
        <v>15490748</v>
      </c>
      <c r="D494">
        <v>0.84</v>
      </c>
      <c r="E494">
        <v>6.2069676004079401E-2</v>
      </c>
      <c r="F494" s="1" t="s">
        <v>317</v>
      </c>
    </row>
    <row r="495" spans="1:6" x14ac:dyDescent="0.2">
      <c r="A495">
        <v>22492</v>
      </c>
      <c r="B495" s="1">
        <v>17</v>
      </c>
      <c r="C495" s="2">
        <v>81519521</v>
      </c>
      <c r="D495">
        <v>0.84</v>
      </c>
      <c r="E495">
        <v>4.5463235152066003E-2</v>
      </c>
      <c r="F495" s="1" t="s">
        <v>351</v>
      </c>
    </row>
    <row r="496" spans="1:6" x14ac:dyDescent="0.2">
      <c r="A496">
        <v>25007</v>
      </c>
      <c r="B496" s="1">
        <v>19</v>
      </c>
      <c r="C496" s="2">
        <v>15923508</v>
      </c>
      <c r="D496">
        <v>0.84</v>
      </c>
      <c r="E496">
        <v>1.9346904313940701E-2</v>
      </c>
      <c r="F496" s="1" t="s">
        <v>389</v>
      </c>
    </row>
    <row r="497" spans="1:6" x14ac:dyDescent="0.2">
      <c r="A497">
        <v>30605</v>
      </c>
      <c r="B497" s="1">
        <v>3</v>
      </c>
      <c r="C497" s="2">
        <v>36173850</v>
      </c>
      <c r="D497">
        <v>0.84</v>
      </c>
      <c r="E497">
        <v>6.2091898534337803E-2</v>
      </c>
      <c r="F497" s="1" t="s">
        <v>486</v>
      </c>
    </row>
    <row r="498" spans="1:6" x14ac:dyDescent="0.2">
      <c r="A498">
        <v>35870</v>
      </c>
      <c r="B498" s="1">
        <v>4</v>
      </c>
      <c r="C498" s="2">
        <v>154425290</v>
      </c>
      <c r="D498">
        <v>0.84</v>
      </c>
      <c r="E498">
        <v>4.1243967386178498E-2</v>
      </c>
      <c r="F498" s="1" t="s">
        <v>576</v>
      </c>
    </row>
    <row r="499" spans="1:6" x14ac:dyDescent="0.2">
      <c r="A499">
        <v>38704</v>
      </c>
      <c r="B499" s="1">
        <v>5</v>
      </c>
      <c r="C499" s="2">
        <v>137061953</v>
      </c>
      <c r="D499">
        <v>0.84</v>
      </c>
      <c r="E499">
        <v>3.87385176398755E-2</v>
      </c>
      <c r="F499" s="1" t="s">
        <v>634</v>
      </c>
    </row>
    <row r="500" spans="1:6" x14ac:dyDescent="0.2">
      <c r="A500">
        <v>39138</v>
      </c>
      <c r="B500" s="1">
        <v>5</v>
      </c>
      <c r="C500" s="2">
        <v>149508176</v>
      </c>
      <c r="D500">
        <v>0.84</v>
      </c>
      <c r="E500">
        <v>5.2331344645275002E-2</v>
      </c>
      <c r="F500" s="1" t="s">
        <v>642</v>
      </c>
    </row>
    <row r="501" spans="1:6" x14ac:dyDescent="0.2">
      <c r="A501">
        <v>39237</v>
      </c>
      <c r="B501" s="1">
        <v>6</v>
      </c>
      <c r="C501" s="2">
        <v>5482116</v>
      </c>
      <c r="D501">
        <v>0.84</v>
      </c>
      <c r="E501">
        <v>4.61691563700301E-2</v>
      </c>
      <c r="F501" s="1" t="s">
        <v>644</v>
      </c>
    </row>
    <row r="502" spans="1:6" x14ac:dyDescent="0.2">
      <c r="A502">
        <v>39238</v>
      </c>
      <c r="B502" s="1">
        <v>6</v>
      </c>
      <c r="C502" s="2">
        <v>5482407</v>
      </c>
      <c r="D502">
        <v>0.84</v>
      </c>
      <c r="E502">
        <v>3.6033432446821702E-2</v>
      </c>
      <c r="F502" s="1" t="s">
        <v>644</v>
      </c>
    </row>
    <row r="503" spans="1:6" x14ac:dyDescent="0.2">
      <c r="A503">
        <v>40179</v>
      </c>
      <c r="B503" s="1">
        <v>6</v>
      </c>
      <c r="C503" s="2">
        <v>66910768</v>
      </c>
      <c r="D503">
        <v>0.84</v>
      </c>
      <c r="E503">
        <v>5.6451164452758799E-3</v>
      </c>
      <c r="F503" s="1" t="s">
        <v>663</v>
      </c>
    </row>
    <row r="504" spans="1:6" x14ac:dyDescent="0.2">
      <c r="A504">
        <v>40221</v>
      </c>
      <c r="B504" s="1">
        <v>6</v>
      </c>
      <c r="C504" s="2">
        <v>71351938</v>
      </c>
      <c r="D504">
        <v>0.84</v>
      </c>
      <c r="E504">
        <v>6.1152269485999201E-2</v>
      </c>
    </row>
    <row r="505" spans="1:6" x14ac:dyDescent="0.2">
      <c r="A505">
        <v>41271</v>
      </c>
      <c r="B505" s="1">
        <v>6</v>
      </c>
      <c r="C505" s="2">
        <v>117327404</v>
      </c>
      <c r="D505">
        <v>0.84</v>
      </c>
      <c r="E505">
        <v>1.50500119242661E-2</v>
      </c>
    </row>
    <row r="506" spans="1:6" x14ac:dyDescent="0.2">
      <c r="A506">
        <v>42560</v>
      </c>
      <c r="B506" s="1">
        <v>7</v>
      </c>
      <c r="C506" s="2">
        <v>28578014</v>
      </c>
      <c r="D506">
        <v>0.84</v>
      </c>
      <c r="E506">
        <v>5.7015627817887798E-2</v>
      </c>
      <c r="F506" s="1" t="s">
        <v>685</v>
      </c>
    </row>
    <row r="507" spans="1:6" x14ac:dyDescent="0.2">
      <c r="A507">
        <v>45979</v>
      </c>
      <c r="B507" s="1">
        <v>8</v>
      </c>
      <c r="C507" s="2">
        <v>45597839</v>
      </c>
      <c r="D507">
        <v>0.84</v>
      </c>
      <c r="E507">
        <v>7.4672870987766097E-3</v>
      </c>
      <c r="F507" s="1" t="s">
        <v>760</v>
      </c>
    </row>
    <row r="508" spans="1:6" x14ac:dyDescent="0.2">
      <c r="A508">
        <v>46523</v>
      </c>
      <c r="B508" s="1">
        <v>8</v>
      </c>
      <c r="C508" s="2">
        <v>73276089</v>
      </c>
      <c r="D508">
        <v>0.84</v>
      </c>
      <c r="E508">
        <v>9.2163104551089108E-3</v>
      </c>
      <c r="F508" s="1" t="s">
        <v>770</v>
      </c>
    </row>
    <row r="509" spans="1:6" x14ac:dyDescent="0.2">
      <c r="A509">
        <v>49998</v>
      </c>
      <c r="B509" s="1">
        <v>9</v>
      </c>
      <c r="C509" s="2">
        <v>79938959</v>
      </c>
      <c r="D509">
        <v>0.84</v>
      </c>
      <c r="E509">
        <v>6.3864162871509797E-2</v>
      </c>
      <c r="F509" s="1" t="s">
        <v>830</v>
      </c>
    </row>
    <row r="510" spans="1:6" x14ac:dyDescent="0.2">
      <c r="A510">
        <v>50225</v>
      </c>
      <c r="B510" s="1">
        <v>9</v>
      </c>
      <c r="C510" s="2">
        <v>96824040</v>
      </c>
      <c r="D510">
        <v>0.84</v>
      </c>
      <c r="E510">
        <v>2.6109511566119601E-2</v>
      </c>
      <c r="F510" s="1" t="s">
        <v>834</v>
      </c>
    </row>
    <row r="511" spans="1:6" x14ac:dyDescent="0.2">
      <c r="A511">
        <v>2714</v>
      </c>
      <c r="B511" s="1">
        <v>1</v>
      </c>
      <c r="C511" s="2">
        <v>166278806</v>
      </c>
      <c r="D511">
        <v>0.83</v>
      </c>
      <c r="E511">
        <v>6.4041314602648697E-2</v>
      </c>
      <c r="F511" s="1" t="s">
        <v>48</v>
      </c>
    </row>
    <row r="512" spans="1:6" x14ac:dyDescent="0.2">
      <c r="A512">
        <v>3318</v>
      </c>
      <c r="B512" s="1">
        <v>1</v>
      </c>
      <c r="C512" s="2">
        <v>190489842</v>
      </c>
      <c r="D512">
        <v>0.83</v>
      </c>
      <c r="E512">
        <v>5.2984755509895197E-2</v>
      </c>
    </row>
    <row r="513" spans="1:6" x14ac:dyDescent="0.2">
      <c r="A513">
        <v>3803</v>
      </c>
      <c r="B513" s="1">
        <v>10</v>
      </c>
      <c r="C513" s="2">
        <v>18329763</v>
      </c>
      <c r="D513">
        <v>0.83</v>
      </c>
      <c r="E513">
        <v>3.5393176632827698E-2</v>
      </c>
    </row>
    <row r="514" spans="1:6" x14ac:dyDescent="0.2">
      <c r="A514">
        <v>4458</v>
      </c>
      <c r="B514" s="1">
        <v>10</v>
      </c>
      <c r="C514" s="2">
        <v>58595900</v>
      </c>
      <c r="D514">
        <v>0.83</v>
      </c>
      <c r="E514">
        <v>1.6286294156494501E-2</v>
      </c>
      <c r="F514" s="1" t="s">
        <v>76</v>
      </c>
    </row>
    <row r="515" spans="1:6" x14ac:dyDescent="0.2">
      <c r="A515">
        <v>6526</v>
      </c>
      <c r="B515" s="1">
        <v>11</v>
      </c>
      <c r="C515" s="2">
        <v>20267083</v>
      </c>
      <c r="D515">
        <v>0.83</v>
      </c>
      <c r="E515">
        <v>2.1746402335995001E-2</v>
      </c>
    </row>
    <row r="516" spans="1:6" x14ac:dyDescent="0.2">
      <c r="A516">
        <v>13212</v>
      </c>
      <c r="B516" s="1">
        <v>13</v>
      </c>
      <c r="C516" s="2">
        <v>51526570</v>
      </c>
      <c r="D516">
        <v>0.83</v>
      </c>
      <c r="E516">
        <v>2.4460313771082001E-2</v>
      </c>
      <c r="F516" s="1" t="s">
        <v>198</v>
      </c>
    </row>
    <row r="517" spans="1:6" x14ac:dyDescent="0.2">
      <c r="A517">
        <v>15208</v>
      </c>
      <c r="B517" s="1">
        <v>14</v>
      </c>
      <c r="C517" s="2">
        <v>47638533</v>
      </c>
      <c r="D517">
        <v>0.83</v>
      </c>
      <c r="E517">
        <v>5.7676869386495001E-2</v>
      </c>
    </row>
    <row r="518" spans="1:6" x14ac:dyDescent="0.2">
      <c r="A518">
        <v>16541</v>
      </c>
      <c r="B518" s="1">
        <v>15</v>
      </c>
      <c r="C518" s="2">
        <v>10771490</v>
      </c>
      <c r="D518">
        <v>0.83</v>
      </c>
      <c r="E518">
        <v>6.0346061526255601E-2</v>
      </c>
      <c r="F518" s="1" t="s">
        <v>257</v>
      </c>
    </row>
    <row r="519" spans="1:6" x14ac:dyDescent="0.2">
      <c r="A519">
        <v>16924</v>
      </c>
      <c r="B519" s="1">
        <v>15</v>
      </c>
      <c r="C519" s="2">
        <v>38594916</v>
      </c>
      <c r="D519">
        <v>0.83</v>
      </c>
      <c r="E519">
        <v>6.4998044125186005E-2</v>
      </c>
      <c r="F519" s="1" t="s">
        <v>262</v>
      </c>
    </row>
    <row r="520" spans="1:6" x14ac:dyDescent="0.2">
      <c r="A520">
        <v>21928</v>
      </c>
      <c r="B520" s="1">
        <v>17</v>
      </c>
      <c r="C520" s="2">
        <v>56026478</v>
      </c>
      <c r="D520">
        <v>0.83</v>
      </c>
      <c r="E520">
        <v>2.5980929167298501E-2</v>
      </c>
      <c r="F520" s="1" t="s">
        <v>338</v>
      </c>
    </row>
    <row r="521" spans="1:6" x14ac:dyDescent="0.2">
      <c r="A521">
        <v>22121</v>
      </c>
      <c r="B521" s="1">
        <v>17</v>
      </c>
      <c r="C521" s="2">
        <v>65843088</v>
      </c>
      <c r="D521">
        <v>0.83</v>
      </c>
      <c r="E521">
        <v>3.4471514662182602E-2</v>
      </c>
      <c r="F521" s="1" t="s">
        <v>343</v>
      </c>
    </row>
    <row r="522" spans="1:6" x14ac:dyDescent="0.2">
      <c r="A522">
        <v>25493</v>
      </c>
      <c r="B522" s="1">
        <v>19</v>
      </c>
      <c r="C522" s="2">
        <v>37922292</v>
      </c>
      <c r="D522">
        <v>0.83</v>
      </c>
      <c r="E522">
        <v>6.6748135869373296E-2</v>
      </c>
      <c r="F522" s="1" t="s">
        <v>399</v>
      </c>
    </row>
    <row r="523" spans="1:6" x14ac:dyDescent="0.2">
      <c r="A523">
        <v>25523</v>
      </c>
      <c r="B523" s="1">
        <v>19</v>
      </c>
      <c r="C523" s="2">
        <v>38760590</v>
      </c>
      <c r="D523">
        <v>0.83</v>
      </c>
      <c r="E523">
        <v>6.0495134207013301E-2</v>
      </c>
      <c r="F523" s="1" t="s">
        <v>400</v>
      </c>
    </row>
    <row r="524" spans="1:6" x14ac:dyDescent="0.2">
      <c r="A524">
        <v>28785</v>
      </c>
      <c r="B524" s="1">
        <v>2</v>
      </c>
      <c r="C524" s="2">
        <v>127890767</v>
      </c>
      <c r="D524">
        <v>0.83</v>
      </c>
      <c r="E524">
        <v>6.38608180162204E-2</v>
      </c>
      <c r="F524" s="1" t="s">
        <v>452</v>
      </c>
    </row>
    <row r="525" spans="1:6" x14ac:dyDescent="0.2">
      <c r="A525">
        <v>38003</v>
      </c>
      <c r="B525" s="1">
        <v>5</v>
      </c>
      <c r="C525" s="2">
        <v>117363407</v>
      </c>
      <c r="D525">
        <v>0.83</v>
      </c>
      <c r="E525">
        <v>1.9695415860823798E-2</v>
      </c>
      <c r="F525" s="1" t="s">
        <v>621</v>
      </c>
    </row>
    <row r="526" spans="1:6" x14ac:dyDescent="0.2">
      <c r="A526">
        <v>38952</v>
      </c>
      <c r="B526" s="1">
        <v>5</v>
      </c>
      <c r="C526" s="2">
        <v>143642452</v>
      </c>
      <c r="D526">
        <v>0.83</v>
      </c>
      <c r="E526">
        <v>5.2027797489833598E-2</v>
      </c>
      <c r="F526" s="1" t="s">
        <v>638</v>
      </c>
    </row>
    <row r="527" spans="1:6" x14ac:dyDescent="0.2">
      <c r="A527">
        <v>39131</v>
      </c>
      <c r="B527" s="1">
        <v>5</v>
      </c>
      <c r="C527" s="2">
        <v>149353271</v>
      </c>
      <c r="D527">
        <v>0.83</v>
      </c>
      <c r="E527">
        <v>3.9838888457073E-2</v>
      </c>
    </row>
    <row r="528" spans="1:6" x14ac:dyDescent="0.2">
      <c r="A528">
        <v>48235</v>
      </c>
      <c r="B528" s="1">
        <v>9</v>
      </c>
      <c r="C528" s="2">
        <v>14875839</v>
      </c>
      <c r="D528">
        <v>0.83</v>
      </c>
      <c r="E528">
        <v>4.6095547080856503E-2</v>
      </c>
      <c r="F528" s="1" t="s">
        <v>799</v>
      </c>
    </row>
    <row r="529" spans="1:6" x14ac:dyDescent="0.2">
      <c r="A529">
        <v>48347</v>
      </c>
      <c r="B529" s="1">
        <v>9</v>
      </c>
      <c r="C529" s="2">
        <v>21715386</v>
      </c>
      <c r="D529">
        <v>0.83</v>
      </c>
      <c r="E529">
        <v>2.71941912904036E-2</v>
      </c>
      <c r="F529" s="1" t="s">
        <v>801</v>
      </c>
    </row>
    <row r="530" spans="1:6" x14ac:dyDescent="0.2">
      <c r="A530">
        <v>71</v>
      </c>
      <c r="B530" s="1">
        <v>1</v>
      </c>
      <c r="C530" s="2">
        <v>13305064</v>
      </c>
      <c r="D530">
        <v>0.82</v>
      </c>
      <c r="E530">
        <v>5.9236016366777999E-2</v>
      </c>
      <c r="F530" s="1" t="s">
        <v>4</v>
      </c>
    </row>
    <row r="531" spans="1:6" x14ac:dyDescent="0.2">
      <c r="A531">
        <v>2233</v>
      </c>
      <c r="B531" s="1">
        <v>1</v>
      </c>
      <c r="C531" s="2">
        <v>149876640</v>
      </c>
      <c r="D531">
        <v>0.82</v>
      </c>
      <c r="E531">
        <v>6.0311339401295003E-2</v>
      </c>
      <c r="F531" s="1" t="s">
        <v>37</v>
      </c>
    </row>
    <row r="532" spans="1:6" x14ac:dyDescent="0.2">
      <c r="A532">
        <v>2652</v>
      </c>
      <c r="B532" s="1">
        <v>1</v>
      </c>
      <c r="C532" s="2">
        <v>164887832</v>
      </c>
      <c r="D532">
        <v>0.82</v>
      </c>
      <c r="E532">
        <v>5.0536817527739801E-2</v>
      </c>
    </row>
    <row r="533" spans="1:6" x14ac:dyDescent="0.2">
      <c r="A533">
        <v>4657</v>
      </c>
      <c r="B533" s="1">
        <v>10</v>
      </c>
      <c r="C533" s="2">
        <v>63224340</v>
      </c>
      <c r="D533">
        <v>0.82</v>
      </c>
      <c r="E533">
        <v>5.44825083385179E-2</v>
      </c>
    </row>
    <row r="534" spans="1:6" x14ac:dyDescent="0.2">
      <c r="A534">
        <v>4868</v>
      </c>
      <c r="B534" s="1">
        <v>10</v>
      </c>
      <c r="C534" s="2">
        <v>75173708</v>
      </c>
      <c r="D534">
        <v>0.82</v>
      </c>
      <c r="E534">
        <v>5.0926972097843803E-2</v>
      </c>
      <c r="F534" s="1" t="s">
        <v>81</v>
      </c>
    </row>
    <row r="535" spans="1:6" x14ac:dyDescent="0.2">
      <c r="A535">
        <v>4970</v>
      </c>
      <c r="B535" s="1">
        <v>10</v>
      </c>
      <c r="C535" s="2">
        <v>77376087</v>
      </c>
      <c r="D535">
        <v>0.82</v>
      </c>
      <c r="E535">
        <v>3.1693884623272398E-2</v>
      </c>
      <c r="F535" s="1" t="s">
        <v>83</v>
      </c>
    </row>
    <row r="536" spans="1:6" x14ac:dyDescent="0.2">
      <c r="A536">
        <v>8603</v>
      </c>
      <c r="B536" s="1">
        <v>11</v>
      </c>
      <c r="C536" s="2">
        <v>88571092</v>
      </c>
      <c r="D536">
        <v>0.82</v>
      </c>
      <c r="E536">
        <v>6.2499801142448297E-2</v>
      </c>
      <c r="F536" s="1" t="s">
        <v>119</v>
      </c>
    </row>
    <row r="537" spans="1:6" x14ac:dyDescent="0.2">
      <c r="A537">
        <v>9154</v>
      </c>
      <c r="B537" s="1">
        <v>11</v>
      </c>
      <c r="C537" s="2">
        <v>101849419</v>
      </c>
      <c r="D537">
        <v>0.82</v>
      </c>
      <c r="E537">
        <v>5.4621959164910501E-3</v>
      </c>
    </row>
    <row r="538" spans="1:6" x14ac:dyDescent="0.2">
      <c r="A538">
        <v>10722</v>
      </c>
      <c r="B538" s="1">
        <v>12</v>
      </c>
      <c r="C538" s="2">
        <v>51977939</v>
      </c>
      <c r="D538">
        <v>0.82</v>
      </c>
      <c r="E538">
        <v>6.8624051733625499E-2</v>
      </c>
      <c r="F538" s="1" t="s">
        <v>151</v>
      </c>
    </row>
    <row r="539" spans="1:6" x14ac:dyDescent="0.2">
      <c r="A539">
        <v>11806</v>
      </c>
      <c r="B539" s="1">
        <v>12</v>
      </c>
      <c r="C539" s="2">
        <v>104262997</v>
      </c>
      <c r="D539">
        <v>0.82</v>
      </c>
      <c r="E539">
        <v>7.12061916439264E-2</v>
      </c>
      <c r="F539" s="1" t="s">
        <v>171</v>
      </c>
    </row>
    <row r="540" spans="1:6" x14ac:dyDescent="0.2">
      <c r="A540">
        <v>12135</v>
      </c>
      <c r="B540" s="1">
        <v>12</v>
      </c>
      <c r="C540" s="2">
        <v>117676285</v>
      </c>
      <c r="D540">
        <v>0.82</v>
      </c>
      <c r="E540">
        <v>5.10717583377297E-2</v>
      </c>
      <c r="F540" s="1" t="s">
        <v>180</v>
      </c>
    </row>
    <row r="541" spans="1:6" x14ac:dyDescent="0.2">
      <c r="A541">
        <v>13153</v>
      </c>
      <c r="B541" s="1">
        <v>13</v>
      </c>
      <c r="C541" s="2">
        <v>48932821</v>
      </c>
      <c r="D541">
        <v>0.82</v>
      </c>
      <c r="E541">
        <v>7.4674572209496706E-2</v>
      </c>
      <c r="F541" s="1" t="s">
        <v>195</v>
      </c>
    </row>
    <row r="542" spans="1:6" x14ac:dyDescent="0.2">
      <c r="A542">
        <v>17270</v>
      </c>
      <c r="B542" s="1">
        <v>15</v>
      </c>
      <c r="C542" s="2">
        <v>62468174</v>
      </c>
      <c r="D542">
        <v>0.82</v>
      </c>
      <c r="E542">
        <v>2.0262123768078101E-2</v>
      </c>
    </row>
    <row r="543" spans="1:6" x14ac:dyDescent="0.2">
      <c r="A543">
        <v>17415</v>
      </c>
      <c r="B543" s="1">
        <v>15</v>
      </c>
      <c r="C543" s="2">
        <v>72908410</v>
      </c>
      <c r="D543">
        <v>0.82</v>
      </c>
      <c r="E543">
        <v>4.3535969254331203E-2</v>
      </c>
      <c r="F543" s="1" t="s">
        <v>268</v>
      </c>
    </row>
    <row r="544" spans="1:6" x14ac:dyDescent="0.2">
      <c r="A544">
        <v>20412</v>
      </c>
      <c r="B544" s="1">
        <v>17</v>
      </c>
      <c r="C544" s="2">
        <v>3163106</v>
      </c>
      <c r="D544">
        <v>0.82</v>
      </c>
      <c r="E544">
        <v>7.3147983345225695E-2</v>
      </c>
      <c r="F544" s="1" t="s">
        <v>312</v>
      </c>
    </row>
    <row r="545" spans="1:6" x14ac:dyDescent="0.2">
      <c r="A545">
        <v>25533</v>
      </c>
      <c r="B545" s="1">
        <v>19</v>
      </c>
      <c r="C545" s="2">
        <v>40253940</v>
      </c>
      <c r="D545">
        <v>0.82</v>
      </c>
      <c r="E545">
        <v>1.3877924329369301E-2</v>
      </c>
      <c r="F545" s="1" t="s">
        <v>401</v>
      </c>
    </row>
    <row r="546" spans="1:6" x14ac:dyDescent="0.2">
      <c r="A546">
        <v>26035</v>
      </c>
      <c r="B546" s="1">
        <v>19</v>
      </c>
      <c r="C546" s="2">
        <v>56388062</v>
      </c>
      <c r="D546">
        <v>0.82</v>
      </c>
      <c r="E546">
        <v>3.3400250424253097E-2</v>
      </c>
      <c r="F546" s="1" t="s">
        <v>416</v>
      </c>
    </row>
    <row r="547" spans="1:6" x14ac:dyDescent="0.2">
      <c r="A547">
        <v>27267</v>
      </c>
      <c r="B547" s="1">
        <v>2</v>
      </c>
      <c r="C547" s="2">
        <v>48457212</v>
      </c>
      <c r="D547">
        <v>0.82</v>
      </c>
      <c r="E547">
        <v>3.3461577112487602E-2</v>
      </c>
    </row>
    <row r="548" spans="1:6" x14ac:dyDescent="0.2">
      <c r="A548">
        <v>30090</v>
      </c>
      <c r="B548" s="1">
        <v>2</v>
      </c>
      <c r="C548" s="2">
        <v>173698983</v>
      </c>
      <c r="D548">
        <v>0.82</v>
      </c>
      <c r="E548">
        <v>7.1982764262850399E-2</v>
      </c>
      <c r="F548" s="1" t="s">
        <v>477</v>
      </c>
    </row>
    <row r="549" spans="1:6" x14ac:dyDescent="0.2">
      <c r="A549">
        <v>31089</v>
      </c>
      <c r="B549" s="1">
        <v>3</v>
      </c>
      <c r="C549" s="2">
        <v>68403449</v>
      </c>
      <c r="D549">
        <v>0.82</v>
      </c>
      <c r="E549">
        <v>5.7676869386495001E-2</v>
      </c>
      <c r="F549" s="1" t="s">
        <v>493</v>
      </c>
    </row>
    <row r="550" spans="1:6" x14ac:dyDescent="0.2">
      <c r="A550">
        <v>32432</v>
      </c>
      <c r="B550" s="1">
        <v>3</v>
      </c>
      <c r="C550" s="2">
        <v>135499160</v>
      </c>
      <c r="D550">
        <v>0.82</v>
      </c>
      <c r="E550">
        <v>6.7044988266112396E-2</v>
      </c>
      <c r="F550" s="1" t="s">
        <v>519</v>
      </c>
    </row>
    <row r="551" spans="1:6" x14ac:dyDescent="0.2">
      <c r="A551">
        <v>33242</v>
      </c>
      <c r="B551" s="1">
        <v>4</v>
      </c>
      <c r="C551" s="2">
        <v>43757095</v>
      </c>
      <c r="D551">
        <v>0.82</v>
      </c>
      <c r="E551">
        <v>1.28065504300101E-3</v>
      </c>
      <c r="F551" s="1" t="s">
        <v>532</v>
      </c>
    </row>
    <row r="552" spans="1:6" x14ac:dyDescent="0.2">
      <c r="A552">
        <v>37178</v>
      </c>
      <c r="B552" s="1">
        <v>5</v>
      </c>
      <c r="C552" s="2">
        <v>76108664</v>
      </c>
      <c r="D552">
        <v>0.82</v>
      </c>
      <c r="E552">
        <v>7.0082553018899305E-2</v>
      </c>
    </row>
    <row r="553" spans="1:6" x14ac:dyDescent="0.2">
      <c r="A553">
        <v>43517</v>
      </c>
      <c r="B553" s="1">
        <v>7</v>
      </c>
      <c r="C553" s="2">
        <v>80774241</v>
      </c>
      <c r="D553">
        <v>0.82</v>
      </c>
      <c r="E553">
        <v>5.2700985288979098E-3</v>
      </c>
      <c r="F553" s="1" t="s">
        <v>704</v>
      </c>
    </row>
    <row r="554" spans="1:6" x14ac:dyDescent="0.2">
      <c r="A554">
        <v>44810</v>
      </c>
      <c r="B554" s="1">
        <v>7</v>
      </c>
      <c r="C554" s="2">
        <v>132326072</v>
      </c>
      <c r="D554">
        <v>0.82</v>
      </c>
      <c r="E554">
        <v>7.4691842018163201E-2</v>
      </c>
      <c r="F554" s="1" t="s">
        <v>735</v>
      </c>
    </row>
    <row r="555" spans="1:6" x14ac:dyDescent="0.2">
      <c r="A555">
        <v>46649</v>
      </c>
      <c r="B555" s="1">
        <v>8</v>
      </c>
      <c r="C555" s="2">
        <v>80858208</v>
      </c>
      <c r="D555">
        <v>0.82</v>
      </c>
      <c r="E555">
        <v>7.1093243324134497E-2</v>
      </c>
      <c r="F555" s="1" t="s">
        <v>775</v>
      </c>
    </row>
    <row r="556" spans="1:6" x14ac:dyDescent="0.2">
      <c r="A556">
        <v>47579</v>
      </c>
      <c r="B556" s="1">
        <v>8</v>
      </c>
      <c r="C556" s="2">
        <v>118417143</v>
      </c>
      <c r="D556">
        <v>0.82</v>
      </c>
      <c r="E556">
        <v>7.5334256759430604E-2</v>
      </c>
      <c r="F556" s="1" t="s">
        <v>786</v>
      </c>
    </row>
    <row r="557" spans="1:6" x14ac:dyDescent="0.2">
      <c r="A557">
        <v>51312</v>
      </c>
      <c r="B557" s="1" t="s">
        <v>853</v>
      </c>
      <c r="C557" s="2">
        <v>56779426</v>
      </c>
      <c r="D557">
        <v>0.82</v>
      </c>
      <c r="E557">
        <v>6.6633095486455698E-2</v>
      </c>
      <c r="F557" s="1" t="s">
        <v>856</v>
      </c>
    </row>
    <row r="558" spans="1:6" x14ac:dyDescent="0.2">
      <c r="A558">
        <v>426</v>
      </c>
      <c r="B558" s="1">
        <v>1</v>
      </c>
      <c r="C558" s="2">
        <v>40847660</v>
      </c>
      <c r="D558">
        <v>0.81</v>
      </c>
      <c r="E558">
        <v>7.7002407538986198E-2</v>
      </c>
      <c r="F558" s="1" t="s">
        <v>11</v>
      </c>
    </row>
    <row r="559" spans="1:6" x14ac:dyDescent="0.2">
      <c r="A559">
        <v>659</v>
      </c>
      <c r="B559" s="1">
        <v>1</v>
      </c>
      <c r="C559" s="2">
        <v>58742552</v>
      </c>
      <c r="D559">
        <v>0.81</v>
      </c>
      <c r="E559">
        <v>7.3147983345225695E-2</v>
      </c>
      <c r="F559" s="1" t="s">
        <v>14</v>
      </c>
    </row>
    <row r="560" spans="1:6" x14ac:dyDescent="0.2">
      <c r="A560">
        <v>3503</v>
      </c>
      <c r="B560" s="1">
        <v>1</v>
      </c>
      <c r="C560" s="2">
        <v>195100732</v>
      </c>
      <c r="D560">
        <v>0.81</v>
      </c>
      <c r="E560">
        <v>7.2570572452143003E-2</v>
      </c>
      <c r="F560" s="1" t="s">
        <v>62</v>
      </c>
    </row>
    <row r="561" spans="1:6" x14ac:dyDescent="0.2">
      <c r="A561">
        <v>3787</v>
      </c>
      <c r="B561" s="1">
        <v>10</v>
      </c>
      <c r="C561" s="2">
        <v>17909826</v>
      </c>
      <c r="D561">
        <v>0.81</v>
      </c>
      <c r="E561">
        <v>5.9236016366777999E-2</v>
      </c>
      <c r="F561" s="1" t="s">
        <v>65</v>
      </c>
    </row>
    <row r="562" spans="1:6" x14ac:dyDescent="0.2">
      <c r="A562">
        <v>3965</v>
      </c>
      <c r="B562" s="1">
        <v>10</v>
      </c>
      <c r="C562" s="2">
        <v>25061880</v>
      </c>
      <c r="D562">
        <v>0.81</v>
      </c>
      <c r="E562">
        <v>7.8543872228464207E-2</v>
      </c>
    </row>
    <row r="563" spans="1:6" x14ac:dyDescent="0.2">
      <c r="A563">
        <v>13248</v>
      </c>
      <c r="B563" s="1">
        <v>13</v>
      </c>
      <c r="C563" s="2">
        <v>52577463</v>
      </c>
      <c r="D563">
        <v>0.81</v>
      </c>
      <c r="E563">
        <v>2.3161998680797501E-2</v>
      </c>
      <c r="F563" s="1" t="s">
        <v>200</v>
      </c>
    </row>
    <row r="564" spans="1:6" x14ac:dyDescent="0.2">
      <c r="A564">
        <v>13797</v>
      </c>
      <c r="B564" s="1">
        <v>13</v>
      </c>
      <c r="C564" s="2">
        <v>81358956</v>
      </c>
      <c r="D564">
        <v>0.81</v>
      </c>
      <c r="E564">
        <v>7.2210888236963103E-2</v>
      </c>
      <c r="F564" s="1" t="s">
        <v>207</v>
      </c>
    </row>
    <row r="565" spans="1:6" x14ac:dyDescent="0.2">
      <c r="A565">
        <v>14594</v>
      </c>
      <c r="B565" s="1">
        <v>14</v>
      </c>
      <c r="C565" s="2">
        <v>17675280</v>
      </c>
      <c r="D565">
        <v>0.81</v>
      </c>
      <c r="E565">
        <v>3.4735157349927701E-2</v>
      </c>
      <c r="F565" s="1" t="s">
        <v>220</v>
      </c>
    </row>
    <row r="566" spans="1:6" x14ac:dyDescent="0.2">
      <c r="A566">
        <v>14709</v>
      </c>
      <c r="B566" s="1">
        <v>14</v>
      </c>
      <c r="C566" s="2">
        <v>21520642</v>
      </c>
      <c r="D566">
        <v>0.81</v>
      </c>
      <c r="E566">
        <v>2.1216489865675699E-2</v>
      </c>
      <c r="F566" s="1" t="s">
        <v>226</v>
      </c>
    </row>
    <row r="567" spans="1:6" x14ac:dyDescent="0.2">
      <c r="A567">
        <v>17427</v>
      </c>
      <c r="B567" s="1">
        <v>15</v>
      </c>
      <c r="C567" s="2">
        <v>73149847</v>
      </c>
      <c r="D567">
        <v>0.81</v>
      </c>
      <c r="E567">
        <v>5.7005466266591899E-2</v>
      </c>
      <c r="F567" s="1" t="s">
        <v>269</v>
      </c>
    </row>
    <row r="568" spans="1:6" x14ac:dyDescent="0.2">
      <c r="A568">
        <v>22148</v>
      </c>
      <c r="B568" s="1">
        <v>17</v>
      </c>
      <c r="C568" s="2">
        <v>66510311</v>
      </c>
      <c r="D568">
        <v>0.81</v>
      </c>
      <c r="E568">
        <v>1.59446839975514E-2</v>
      </c>
      <c r="F568" s="1" t="s">
        <v>344</v>
      </c>
    </row>
    <row r="569" spans="1:6" x14ac:dyDescent="0.2">
      <c r="A569">
        <v>22785</v>
      </c>
      <c r="B569" s="1">
        <v>18</v>
      </c>
      <c r="C569" s="2">
        <v>4808589</v>
      </c>
      <c r="D569">
        <v>0.81</v>
      </c>
      <c r="E569">
        <v>7.9369545887241905E-2</v>
      </c>
      <c r="F569" s="1" t="s">
        <v>355</v>
      </c>
    </row>
    <row r="570" spans="1:6" x14ac:dyDescent="0.2">
      <c r="A570">
        <v>24266</v>
      </c>
      <c r="B570" s="1">
        <v>18</v>
      </c>
      <c r="C570" s="2">
        <v>74545368</v>
      </c>
      <c r="D570">
        <v>0.81</v>
      </c>
      <c r="E570">
        <v>3.7194821320176999E-2</v>
      </c>
      <c r="F570" s="1" t="s">
        <v>376</v>
      </c>
    </row>
    <row r="571" spans="1:6" x14ac:dyDescent="0.2">
      <c r="A571">
        <v>29998</v>
      </c>
      <c r="B571" s="1">
        <v>2</v>
      </c>
      <c r="C571" s="2">
        <v>169777349</v>
      </c>
      <c r="D571">
        <v>0.81</v>
      </c>
      <c r="E571">
        <v>5.2414557263513097E-3</v>
      </c>
      <c r="F571" s="1" t="s">
        <v>475</v>
      </c>
    </row>
    <row r="572" spans="1:6" x14ac:dyDescent="0.2">
      <c r="A572">
        <v>32944</v>
      </c>
      <c r="B572" s="1">
        <v>4</v>
      </c>
      <c r="C572" s="2">
        <v>12544072</v>
      </c>
      <c r="D572">
        <v>0.81</v>
      </c>
      <c r="E572">
        <v>6.1152269485999201E-2</v>
      </c>
    </row>
    <row r="573" spans="1:6" x14ac:dyDescent="0.2">
      <c r="A573">
        <v>33372</v>
      </c>
      <c r="B573" s="1">
        <v>4</v>
      </c>
      <c r="C573" s="2">
        <v>47310893</v>
      </c>
      <c r="D573">
        <v>0.81</v>
      </c>
      <c r="E573">
        <v>2.0000327571402399E-2</v>
      </c>
      <c r="F573" s="1" t="s">
        <v>533</v>
      </c>
    </row>
    <row r="574" spans="1:6" x14ac:dyDescent="0.2">
      <c r="A574">
        <v>34829</v>
      </c>
      <c r="B574" s="1">
        <v>4</v>
      </c>
      <c r="C574" s="2">
        <v>130075137</v>
      </c>
      <c r="D574">
        <v>0.81</v>
      </c>
      <c r="E574">
        <v>1.7156243965449101E-2</v>
      </c>
      <c r="F574" s="1" t="s">
        <v>554</v>
      </c>
    </row>
    <row r="575" spans="1:6" x14ac:dyDescent="0.2">
      <c r="A575">
        <v>35612</v>
      </c>
      <c r="B575" s="1">
        <v>4</v>
      </c>
      <c r="C575" s="2">
        <v>148820308</v>
      </c>
      <c r="D575">
        <v>0.81</v>
      </c>
      <c r="E575">
        <v>5.3917708511094099E-2</v>
      </c>
      <c r="F575" s="1" t="s">
        <v>570</v>
      </c>
    </row>
    <row r="576" spans="1:6" x14ac:dyDescent="0.2">
      <c r="A576">
        <v>36360</v>
      </c>
      <c r="B576" s="1">
        <v>5</v>
      </c>
      <c r="C576" s="2">
        <v>29865048</v>
      </c>
      <c r="D576">
        <v>0.81</v>
      </c>
      <c r="E576">
        <v>4.54917961842604E-2</v>
      </c>
    </row>
    <row r="577" spans="1:6" x14ac:dyDescent="0.2">
      <c r="A577">
        <v>36495</v>
      </c>
      <c r="B577" s="1">
        <v>5</v>
      </c>
      <c r="C577" s="2">
        <v>32930877</v>
      </c>
      <c r="D577">
        <v>0.81</v>
      </c>
      <c r="E577">
        <v>2.25033824185977E-2</v>
      </c>
      <c r="F577" s="1" t="s">
        <v>595</v>
      </c>
    </row>
    <row r="578" spans="1:6" x14ac:dyDescent="0.2">
      <c r="A578">
        <v>36670</v>
      </c>
      <c r="B578" s="1">
        <v>5</v>
      </c>
      <c r="C578" s="2">
        <v>36960583</v>
      </c>
      <c r="D578">
        <v>0.81</v>
      </c>
      <c r="E578">
        <v>2.64029719294849E-2</v>
      </c>
      <c r="F578" s="1" t="s">
        <v>599</v>
      </c>
    </row>
    <row r="579" spans="1:6" x14ac:dyDescent="0.2">
      <c r="A579">
        <v>38065</v>
      </c>
      <c r="B579" s="1">
        <v>5</v>
      </c>
      <c r="C579" s="2">
        <v>118838541</v>
      </c>
      <c r="D579">
        <v>0.81</v>
      </c>
      <c r="E579">
        <v>7.9067521780301506E-2</v>
      </c>
    </row>
    <row r="580" spans="1:6" x14ac:dyDescent="0.2">
      <c r="A580">
        <v>38409</v>
      </c>
      <c r="B580" s="1">
        <v>5</v>
      </c>
      <c r="C580" s="2">
        <v>125382585</v>
      </c>
      <c r="D580">
        <v>0.81</v>
      </c>
      <c r="E580">
        <v>4.5822815872944801E-3</v>
      </c>
      <c r="F580" s="1" t="s">
        <v>626</v>
      </c>
    </row>
    <row r="581" spans="1:6" x14ac:dyDescent="0.2">
      <c r="A581">
        <v>41942</v>
      </c>
      <c r="B581" s="1">
        <v>6</v>
      </c>
      <c r="C581" s="2">
        <v>145906202</v>
      </c>
      <c r="D581">
        <v>0.81</v>
      </c>
      <c r="E581">
        <v>6.44510366817308E-2</v>
      </c>
    </row>
    <row r="582" spans="1:6" x14ac:dyDescent="0.2">
      <c r="A582">
        <v>43502</v>
      </c>
      <c r="B582" s="1">
        <v>7</v>
      </c>
      <c r="C582" s="2">
        <v>80501243</v>
      </c>
      <c r="D582">
        <v>0.81</v>
      </c>
      <c r="E582">
        <v>5.2918431549740602E-2</v>
      </c>
      <c r="F582" s="1" t="s">
        <v>702</v>
      </c>
    </row>
    <row r="583" spans="1:6" x14ac:dyDescent="0.2">
      <c r="A583">
        <v>45349</v>
      </c>
      <c r="B583" s="1">
        <v>8</v>
      </c>
      <c r="C583" s="2">
        <v>11258599</v>
      </c>
      <c r="D583">
        <v>0.81</v>
      </c>
      <c r="E583">
        <v>9.9081160231259107E-3</v>
      </c>
      <c r="F583" s="1" t="s">
        <v>748</v>
      </c>
    </row>
    <row r="584" spans="1:6" x14ac:dyDescent="0.2">
      <c r="A584">
        <v>45753</v>
      </c>
      <c r="B584" s="1">
        <v>8</v>
      </c>
      <c r="C584" s="2">
        <v>33709147</v>
      </c>
      <c r="D584">
        <v>0.81</v>
      </c>
      <c r="E584">
        <v>3.1693884623272398E-2</v>
      </c>
    </row>
    <row r="585" spans="1:6" x14ac:dyDescent="0.2">
      <c r="A585">
        <v>46274</v>
      </c>
      <c r="B585" s="1">
        <v>8</v>
      </c>
      <c r="C585" s="2">
        <v>68307976</v>
      </c>
      <c r="D585">
        <v>0.81</v>
      </c>
      <c r="E585">
        <v>2.5980929167298501E-2</v>
      </c>
      <c r="F585" s="1" t="s">
        <v>766</v>
      </c>
    </row>
    <row r="586" spans="1:6" x14ac:dyDescent="0.2">
      <c r="A586">
        <v>48514</v>
      </c>
      <c r="B586" s="1">
        <v>9</v>
      </c>
      <c r="C586" s="2">
        <v>31145576</v>
      </c>
      <c r="D586">
        <v>0.81</v>
      </c>
      <c r="E586">
        <v>7.12061916439264E-2</v>
      </c>
      <c r="F586" s="1" t="s">
        <v>804</v>
      </c>
    </row>
    <row r="587" spans="1:6" x14ac:dyDescent="0.2">
      <c r="A587">
        <v>50056</v>
      </c>
      <c r="B587" s="1">
        <v>9</v>
      </c>
      <c r="C587" s="2">
        <v>85650321</v>
      </c>
      <c r="D587">
        <v>0.81</v>
      </c>
      <c r="E587">
        <v>3.87385176398755E-2</v>
      </c>
    </row>
    <row r="588" spans="1:6" x14ac:dyDescent="0.2">
      <c r="A588">
        <v>50587</v>
      </c>
      <c r="B588" s="1">
        <v>9</v>
      </c>
      <c r="C588" s="2">
        <v>110081118</v>
      </c>
      <c r="D588">
        <v>0.81</v>
      </c>
      <c r="E588">
        <v>3.7273490806665997E-2</v>
      </c>
      <c r="F588" s="1" t="s">
        <v>844</v>
      </c>
    </row>
    <row r="589" spans="1:6" x14ac:dyDescent="0.2">
      <c r="A589">
        <v>50857</v>
      </c>
      <c r="B589" s="1">
        <v>9</v>
      </c>
      <c r="C589" s="2">
        <v>120049499</v>
      </c>
      <c r="D589">
        <v>0.81</v>
      </c>
      <c r="E589">
        <v>3.02130871653386E-2</v>
      </c>
      <c r="F589" s="1" t="s">
        <v>849</v>
      </c>
    </row>
    <row r="590" spans="1:6" x14ac:dyDescent="0.2">
      <c r="A590">
        <v>1109</v>
      </c>
      <c r="B590" s="1">
        <v>1</v>
      </c>
      <c r="C590" s="2">
        <v>78745531</v>
      </c>
      <c r="D590">
        <v>0.8</v>
      </c>
      <c r="E590">
        <v>2.6958505377339199E-2</v>
      </c>
    </row>
    <row r="591" spans="1:6" x14ac:dyDescent="0.2">
      <c r="A591">
        <v>4313</v>
      </c>
      <c r="B591" s="1">
        <v>10</v>
      </c>
      <c r="C591" s="2">
        <v>45004156</v>
      </c>
      <c r="D591">
        <v>0.8</v>
      </c>
      <c r="E591">
        <v>8.2660368941309695E-2</v>
      </c>
    </row>
    <row r="592" spans="1:6" x14ac:dyDescent="0.2">
      <c r="A592">
        <v>4518</v>
      </c>
      <c r="B592" s="1">
        <v>10</v>
      </c>
      <c r="C592" s="2">
        <v>60207276</v>
      </c>
      <c r="D592">
        <v>0.8</v>
      </c>
      <c r="E592">
        <v>2.3467005974850901E-2</v>
      </c>
      <c r="F592" s="1" t="s">
        <v>77</v>
      </c>
    </row>
    <row r="593" spans="1:6" x14ac:dyDescent="0.2">
      <c r="A593">
        <v>9177</v>
      </c>
      <c r="B593" s="1">
        <v>11</v>
      </c>
      <c r="C593" s="2">
        <v>102027827</v>
      </c>
      <c r="D593">
        <v>0.8</v>
      </c>
      <c r="E593">
        <v>6.7066856916811302E-2</v>
      </c>
      <c r="F593" s="1" t="s">
        <v>126</v>
      </c>
    </row>
    <row r="594" spans="1:6" x14ac:dyDescent="0.2">
      <c r="A594">
        <v>10738</v>
      </c>
      <c r="B594" s="1">
        <v>12</v>
      </c>
      <c r="C594" s="2">
        <v>52782935</v>
      </c>
      <c r="D594">
        <v>0.8</v>
      </c>
      <c r="E594">
        <v>8.4441038922362002E-2</v>
      </c>
      <c r="F594" s="1" t="s">
        <v>152</v>
      </c>
    </row>
    <row r="595" spans="1:6" x14ac:dyDescent="0.2">
      <c r="A595">
        <v>11946</v>
      </c>
      <c r="B595" s="1">
        <v>12</v>
      </c>
      <c r="C595" s="2">
        <v>110790738</v>
      </c>
      <c r="D595">
        <v>0.8</v>
      </c>
      <c r="E595">
        <v>7.1322068975997799E-2</v>
      </c>
      <c r="F595" s="1" t="s">
        <v>175</v>
      </c>
    </row>
    <row r="596" spans="1:6" x14ac:dyDescent="0.2">
      <c r="A596">
        <v>12629</v>
      </c>
      <c r="B596" s="1">
        <v>13</v>
      </c>
      <c r="C596" s="2">
        <v>32479209</v>
      </c>
      <c r="D596">
        <v>0.8</v>
      </c>
      <c r="E596">
        <v>1.5492352582506599E-2</v>
      </c>
    </row>
    <row r="597" spans="1:6" x14ac:dyDescent="0.2">
      <c r="A597">
        <v>15635</v>
      </c>
      <c r="B597" s="1">
        <v>14</v>
      </c>
      <c r="C597" s="2">
        <v>63962663</v>
      </c>
      <c r="D597">
        <v>0.8</v>
      </c>
      <c r="E597">
        <v>1.60138079743101E-3</v>
      </c>
      <c r="F597" s="1" t="s">
        <v>241</v>
      </c>
    </row>
    <row r="598" spans="1:6" x14ac:dyDescent="0.2">
      <c r="A598">
        <v>20923</v>
      </c>
      <c r="B598" s="1">
        <v>17</v>
      </c>
      <c r="C598" s="2">
        <v>25467894</v>
      </c>
      <c r="D598">
        <v>0.8</v>
      </c>
      <c r="E598">
        <v>4.1945240112701197E-2</v>
      </c>
      <c r="F598" s="1" t="s">
        <v>320</v>
      </c>
    </row>
    <row r="599" spans="1:6" x14ac:dyDescent="0.2">
      <c r="A599">
        <v>24718</v>
      </c>
      <c r="B599" s="1">
        <v>19</v>
      </c>
      <c r="C599" s="2">
        <v>5793951</v>
      </c>
      <c r="D599">
        <v>0.8</v>
      </c>
      <c r="E599">
        <v>5.46972766937803E-2</v>
      </c>
      <c r="F599" s="1" t="s">
        <v>387</v>
      </c>
    </row>
    <row r="600" spans="1:6" x14ac:dyDescent="0.2">
      <c r="A600">
        <v>28393</v>
      </c>
      <c r="B600" s="1">
        <v>2</v>
      </c>
      <c r="C600" s="2">
        <v>114130715</v>
      </c>
      <c r="D600">
        <v>0.8</v>
      </c>
      <c r="E600">
        <v>1.76217307290919E-2</v>
      </c>
      <c r="F600" s="1" t="s">
        <v>445</v>
      </c>
    </row>
    <row r="601" spans="1:6" x14ac:dyDescent="0.2">
      <c r="A601">
        <v>29885</v>
      </c>
      <c r="B601" s="1">
        <v>2</v>
      </c>
      <c r="C601" s="2">
        <v>167263492</v>
      </c>
      <c r="D601">
        <v>0.8</v>
      </c>
      <c r="E601">
        <v>5.8626232871585797E-2</v>
      </c>
    </row>
    <row r="602" spans="1:6" x14ac:dyDescent="0.2">
      <c r="A602">
        <v>31887</v>
      </c>
      <c r="B602" s="1">
        <v>3</v>
      </c>
      <c r="C602" s="2">
        <v>104233525</v>
      </c>
      <c r="D602">
        <v>0.8</v>
      </c>
      <c r="E602">
        <v>8.5673172850065399E-2</v>
      </c>
    </row>
    <row r="603" spans="1:6" x14ac:dyDescent="0.2">
      <c r="A603">
        <v>35316</v>
      </c>
      <c r="B603" s="1">
        <v>4</v>
      </c>
      <c r="C603" s="2">
        <v>139232590</v>
      </c>
      <c r="D603">
        <v>0.8</v>
      </c>
      <c r="E603">
        <v>2.4460313771082001E-2</v>
      </c>
      <c r="F603" s="1" t="s">
        <v>563</v>
      </c>
    </row>
    <row r="604" spans="1:6" x14ac:dyDescent="0.2">
      <c r="A604">
        <v>36794</v>
      </c>
      <c r="B604" s="1">
        <v>5</v>
      </c>
      <c r="C604" s="2">
        <v>52220036</v>
      </c>
      <c r="D604">
        <v>0.8</v>
      </c>
      <c r="E604">
        <v>9.6547500334250493E-3</v>
      </c>
      <c r="F604" s="1" t="s">
        <v>604</v>
      </c>
    </row>
    <row r="605" spans="1:6" x14ac:dyDescent="0.2">
      <c r="A605">
        <v>37135</v>
      </c>
      <c r="B605" s="1">
        <v>5</v>
      </c>
      <c r="C605" s="2">
        <v>74678735</v>
      </c>
      <c r="D605">
        <v>0.8</v>
      </c>
      <c r="E605">
        <v>2.5884998156538198E-2</v>
      </c>
      <c r="F605" s="1" t="s">
        <v>611</v>
      </c>
    </row>
    <row r="606" spans="1:6" x14ac:dyDescent="0.2">
      <c r="A606">
        <v>39357</v>
      </c>
      <c r="B606" s="1">
        <v>6</v>
      </c>
      <c r="C606" s="2">
        <v>17408223</v>
      </c>
      <c r="D606">
        <v>0.8</v>
      </c>
      <c r="E606">
        <v>7.0786821838305397E-2</v>
      </c>
    </row>
    <row r="607" spans="1:6" x14ac:dyDescent="0.2">
      <c r="A607">
        <v>44121</v>
      </c>
      <c r="B607" s="1">
        <v>7</v>
      </c>
      <c r="C607" s="2">
        <v>109781203</v>
      </c>
      <c r="D607">
        <v>0.8</v>
      </c>
      <c r="E607">
        <v>7.9865949828120994E-2</v>
      </c>
      <c r="F607" s="1" t="s">
        <v>716</v>
      </c>
    </row>
    <row r="608" spans="1:6" x14ac:dyDescent="0.2">
      <c r="A608">
        <v>46328</v>
      </c>
      <c r="B608" s="1">
        <v>8</v>
      </c>
      <c r="C608" s="2">
        <v>69848942</v>
      </c>
      <c r="D608">
        <v>0.8</v>
      </c>
      <c r="E608">
        <v>8.8858096003370697E-3</v>
      </c>
      <c r="F608" s="1" t="s">
        <v>767</v>
      </c>
    </row>
    <row r="609" spans="1:6" x14ac:dyDescent="0.2">
      <c r="A609">
        <v>48984</v>
      </c>
      <c r="B609" s="1">
        <v>9</v>
      </c>
      <c r="C609" s="2">
        <v>48766609</v>
      </c>
      <c r="D609">
        <v>0.8</v>
      </c>
      <c r="E609">
        <v>2.6958505377339199E-2</v>
      </c>
      <c r="F609" s="1" t="s">
        <v>810</v>
      </c>
    </row>
    <row r="610" spans="1:6" x14ac:dyDescent="0.2">
      <c r="A610">
        <v>48996</v>
      </c>
      <c r="B610" s="1">
        <v>9</v>
      </c>
      <c r="C610" s="2">
        <v>49034839</v>
      </c>
      <c r="D610">
        <v>0.8</v>
      </c>
      <c r="E610">
        <v>7.4936088277340704E-2</v>
      </c>
      <c r="F610" s="1" t="s">
        <v>811</v>
      </c>
    </row>
    <row r="611" spans="1:6" x14ac:dyDescent="0.2">
      <c r="A611">
        <v>49977</v>
      </c>
      <c r="B611" s="1">
        <v>9</v>
      </c>
      <c r="C611" s="2">
        <v>78527372</v>
      </c>
      <c r="D611">
        <v>0.8</v>
      </c>
      <c r="E611">
        <v>3.4461827698443102E-3</v>
      </c>
      <c r="F611" s="1" t="s">
        <v>827</v>
      </c>
    </row>
    <row r="612" spans="1:6" x14ac:dyDescent="0.2">
      <c r="A612">
        <v>50805</v>
      </c>
      <c r="B612" s="1">
        <v>9</v>
      </c>
      <c r="C612" s="2">
        <v>119091767</v>
      </c>
      <c r="D612">
        <v>0.8</v>
      </c>
      <c r="E612">
        <v>8.8284569424588906E-3</v>
      </c>
      <c r="F612" s="1" t="s">
        <v>848</v>
      </c>
    </row>
    <row r="613" spans="1:6" x14ac:dyDescent="0.2">
      <c r="A613">
        <v>598</v>
      </c>
      <c r="B613" s="1">
        <v>1</v>
      </c>
      <c r="C613" s="2">
        <v>54983374</v>
      </c>
      <c r="D613">
        <v>0.79</v>
      </c>
      <c r="E613">
        <v>7.2570572452143003E-2</v>
      </c>
      <c r="F613" s="1" t="s">
        <v>13</v>
      </c>
    </row>
    <row r="614" spans="1:6" x14ac:dyDescent="0.2">
      <c r="A614">
        <v>1732</v>
      </c>
      <c r="B614" s="1">
        <v>1</v>
      </c>
      <c r="C614" s="2">
        <v>121014079</v>
      </c>
      <c r="D614">
        <v>0.79</v>
      </c>
      <c r="E614">
        <v>4.7376254038303901E-2</v>
      </c>
    </row>
    <row r="615" spans="1:6" x14ac:dyDescent="0.2">
      <c r="A615">
        <v>5537</v>
      </c>
      <c r="B615" s="1">
        <v>10</v>
      </c>
      <c r="C615" s="2">
        <v>94129841</v>
      </c>
      <c r="D615">
        <v>0.79</v>
      </c>
      <c r="E615">
        <v>4.6204961002458002E-2</v>
      </c>
      <c r="F615" s="1" t="s">
        <v>90</v>
      </c>
    </row>
    <row r="616" spans="1:6" x14ac:dyDescent="0.2">
      <c r="A616">
        <v>8873</v>
      </c>
      <c r="B616" s="1">
        <v>11</v>
      </c>
      <c r="C616" s="2">
        <v>97494944</v>
      </c>
      <c r="D616">
        <v>0.79</v>
      </c>
      <c r="E616">
        <v>8.9929498204233294E-2</v>
      </c>
      <c r="F616" s="1" t="s">
        <v>125</v>
      </c>
    </row>
    <row r="617" spans="1:6" x14ac:dyDescent="0.2">
      <c r="A617">
        <v>9565</v>
      </c>
      <c r="B617" s="1">
        <v>11</v>
      </c>
      <c r="C617" s="2">
        <v>113061066</v>
      </c>
      <c r="D617">
        <v>0.79</v>
      </c>
      <c r="E617">
        <v>4.1243967386178498E-2</v>
      </c>
      <c r="F617" s="1" t="s">
        <v>137</v>
      </c>
    </row>
    <row r="618" spans="1:6" x14ac:dyDescent="0.2">
      <c r="A618">
        <v>13540</v>
      </c>
      <c r="B618" s="1">
        <v>13</v>
      </c>
      <c r="C618" s="2">
        <v>63117606</v>
      </c>
      <c r="D618">
        <v>0.79</v>
      </c>
      <c r="E618">
        <v>7.12061916439264E-2</v>
      </c>
      <c r="F618" s="1" t="s">
        <v>204</v>
      </c>
    </row>
    <row r="619" spans="1:6" x14ac:dyDescent="0.2">
      <c r="A619">
        <v>14603</v>
      </c>
      <c r="B619" s="1">
        <v>14</v>
      </c>
      <c r="C619" s="2">
        <v>18204483</v>
      </c>
      <c r="D619">
        <v>0.79</v>
      </c>
      <c r="E619">
        <v>7.4897085956988005E-2</v>
      </c>
      <c r="F619" s="1" t="s">
        <v>221</v>
      </c>
    </row>
    <row r="620" spans="1:6" x14ac:dyDescent="0.2">
      <c r="A620">
        <v>17205</v>
      </c>
      <c r="B620" s="1">
        <v>15</v>
      </c>
      <c r="C620" s="2">
        <v>59587817</v>
      </c>
      <c r="D620">
        <v>0.79</v>
      </c>
      <c r="E620">
        <v>5.9236016366777999E-2</v>
      </c>
      <c r="F620" s="1" t="s">
        <v>265</v>
      </c>
    </row>
    <row r="621" spans="1:6" x14ac:dyDescent="0.2">
      <c r="A621">
        <v>17256</v>
      </c>
      <c r="B621" s="1">
        <v>15</v>
      </c>
      <c r="C621" s="2">
        <v>62202808</v>
      </c>
      <c r="D621">
        <v>0.79</v>
      </c>
      <c r="E621">
        <v>2.1882151125911398E-2</v>
      </c>
      <c r="F621" s="1" t="s">
        <v>266</v>
      </c>
    </row>
    <row r="622" spans="1:6" x14ac:dyDescent="0.2">
      <c r="A622">
        <v>17291</v>
      </c>
      <c r="B622" s="1">
        <v>15</v>
      </c>
      <c r="C622" s="2">
        <v>64053608</v>
      </c>
      <c r="D622">
        <v>0.79</v>
      </c>
      <c r="E622">
        <v>7.3147983345225695E-2</v>
      </c>
      <c r="F622" s="1" t="s">
        <v>267</v>
      </c>
    </row>
    <row r="623" spans="1:6" x14ac:dyDescent="0.2">
      <c r="A623">
        <v>18339</v>
      </c>
      <c r="B623" s="1">
        <v>15</v>
      </c>
      <c r="C623" s="2">
        <v>98672649</v>
      </c>
      <c r="D623">
        <v>0.79</v>
      </c>
      <c r="E623">
        <v>2.9649758950886999E-2</v>
      </c>
      <c r="F623" s="1" t="s">
        <v>287</v>
      </c>
    </row>
    <row r="624" spans="1:6" x14ac:dyDescent="0.2">
      <c r="A624">
        <v>19166</v>
      </c>
      <c r="B624" s="1">
        <v>16</v>
      </c>
      <c r="C624" s="2">
        <v>24425913</v>
      </c>
      <c r="D624">
        <v>0.79</v>
      </c>
      <c r="E624">
        <v>4.44213684333232E-2</v>
      </c>
      <c r="F624" s="1" t="s">
        <v>300</v>
      </c>
    </row>
    <row r="625" spans="1:6" x14ac:dyDescent="0.2">
      <c r="A625">
        <v>21196</v>
      </c>
      <c r="B625" s="1">
        <v>17</v>
      </c>
      <c r="C625" s="2">
        <v>29459617</v>
      </c>
      <c r="D625">
        <v>0.79</v>
      </c>
      <c r="E625">
        <v>1.34416861799316E-2</v>
      </c>
    </row>
    <row r="626" spans="1:6" x14ac:dyDescent="0.2">
      <c r="A626">
        <v>25172</v>
      </c>
      <c r="B626" s="1">
        <v>19</v>
      </c>
      <c r="C626" s="2">
        <v>24289561</v>
      </c>
      <c r="D626">
        <v>0.79</v>
      </c>
      <c r="E626">
        <v>8.0408559930159301E-2</v>
      </c>
      <c r="F626" s="1" t="s">
        <v>392</v>
      </c>
    </row>
    <row r="627" spans="1:6" x14ac:dyDescent="0.2">
      <c r="A627">
        <v>27786</v>
      </c>
      <c r="B627" s="1">
        <v>2</v>
      </c>
      <c r="C627" s="2">
        <v>75723031</v>
      </c>
      <c r="D627">
        <v>0.79</v>
      </c>
      <c r="E627">
        <v>8.5092095307786803E-2</v>
      </c>
    </row>
    <row r="628" spans="1:6" x14ac:dyDescent="0.2">
      <c r="A628">
        <v>28392</v>
      </c>
      <c r="B628" s="1">
        <v>2</v>
      </c>
      <c r="C628" s="2">
        <v>114130229</v>
      </c>
      <c r="D628">
        <v>0.79</v>
      </c>
      <c r="E628">
        <v>8.98543357648946E-2</v>
      </c>
      <c r="F628" s="1" t="s">
        <v>445</v>
      </c>
    </row>
    <row r="629" spans="1:6" x14ac:dyDescent="0.2">
      <c r="A629">
        <v>28520</v>
      </c>
      <c r="B629" s="1">
        <v>2</v>
      </c>
      <c r="C629" s="2">
        <v>119388338</v>
      </c>
      <c r="D629">
        <v>0.79</v>
      </c>
      <c r="E629">
        <v>6.1463257450437299E-2</v>
      </c>
      <c r="F629" s="1" t="s">
        <v>446</v>
      </c>
    </row>
    <row r="630" spans="1:6" x14ac:dyDescent="0.2">
      <c r="A630">
        <v>30125</v>
      </c>
      <c r="B630" s="1">
        <v>2</v>
      </c>
      <c r="C630" s="2">
        <v>178102365</v>
      </c>
      <c r="D630">
        <v>0.79</v>
      </c>
      <c r="E630">
        <v>8.9667374855458795E-2</v>
      </c>
    </row>
    <row r="631" spans="1:6" x14ac:dyDescent="0.2">
      <c r="A631">
        <v>31008</v>
      </c>
      <c r="B631" s="1">
        <v>3</v>
      </c>
      <c r="C631" s="2">
        <v>60631324</v>
      </c>
      <c r="D631">
        <v>0.79</v>
      </c>
      <c r="E631">
        <v>8.8440027658875903E-2</v>
      </c>
      <c r="F631" s="1" t="s">
        <v>491</v>
      </c>
    </row>
    <row r="632" spans="1:6" x14ac:dyDescent="0.2">
      <c r="A632">
        <v>31255</v>
      </c>
      <c r="B632" s="1">
        <v>3</v>
      </c>
      <c r="C632" s="2">
        <v>84061888</v>
      </c>
      <c r="D632">
        <v>0.79</v>
      </c>
      <c r="E632">
        <v>1.3494328296489401E-2</v>
      </c>
    </row>
    <row r="633" spans="1:6" x14ac:dyDescent="0.2">
      <c r="A633">
        <v>31320</v>
      </c>
      <c r="B633" s="1">
        <v>3</v>
      </c>
      <c r="C633" s="2">
        <v>85814378</v>
      </c>
      <c r="D633">
        <v>0.79</v>
      </c>
      <c r="E633">
        <v>4.5823169800440398E-2</v>
      </c>
    </row>
    <row r="634" spans="1:6" x14ac:dyDescent="0.2">
      <c r="A634">
        <v>32629</v>
      </c>
      <c r="B634" s="1">
        <v>3</v>
      </c>
      <c r="C634" s="2">
        <v>146657532</v>
      </c>
      <c r="D634">
        <v>0.79</v>
      </c>
      <c r="E634">
        <v>7.3147983345225695E-2</v>
      </c>
      <c r="F634" s="1" t="s">
        <v>523</v>
      </c>
    </row>
    <row r="635" spans="1:6" x14ac:dyDescent="0.2">
      <c r="A635">
        <v>35140</v>
      </c>
      <c r="B635" s="1">
        <v>4</v>
      </c>
      <c r="C635" s="2">
        <v>135676582</v>
      </c>
      <c r="D635">
        <v>0.79</v>
      </c>
      <c r="E635">
        <v>2.8329294970767301E-2</v>
      </c>
      <c r="F635" s="1" t="s">
        <v>561</v>
      </c>
    </row>
    <row r="636" spans="1:6" x14ac:dyDescent="0.2">
      <c r="A636">
        <v>35628</v>
      </c>
      <c r="B636" s="1">
        <v>4</v>
      </c>
      <c r="C636" s="2">
        <v>149049628</v>
      </c>
      <c r="D636">
        <v>0.79</v>
      </c>
      <c r="E636">
        <v>3.6033432446821702E-2</v>
      </c>
      <c r="F636" s="1" t="s">
        <v>571</v>
      </c>
    </row>
    <row r="637" spans="1:6" x14ac:dyDescent="0.2">
      <c r="A637">
        <v>36130</v>
      </c>
      <c r="B637" s="1">
        <v>5</v>
      </c>
      <c r="C637" s="2">
        <v>19897074</v>
      </c>
      <c r="D637">
        <v>0.79</v>
      </c>
      <c r="E637">
        <v>8.9525924962257405E-2</v>
      </c>
      <c r="F637" s="1" t="s">
        <v>581</v>
      </c>
    </row>
    <row r="638" spans="1:6" x14ac:dyDescent="0.2">
      <c r="A638">
        <v>37112</v>
      </c>
      <c r="B638" s="1">
        <v>5</v>
      </c>
      <c r="C638" s="2">
        <v>74144924</v>
      </c>
      <c r="D638">
        <v>0.79</v>
      </c>
      <c r="E638">
        <v>7.60329473367614E-2</v>
      </c>
    </row>
    <row r="639" spans="1:6" x14ac:dyDescent="0.2">
      <c r="A639">
        <v>39359</v>
      </c>
      <c r="B639" s="1">
        <v>6</v>
      </c>
      <c r="C639" s="2">
        <v>17463805</v>
      </c>
      <c r="D639">
        <v>0.79</v>
      </c>
      <c r="E639">
        <v>1.6137929266779202E-2</v>
      </c>
      <c r="F639" s="1" t="s">
        <v>646</v>
      </c>
    </row>
    <row r="640" spans="1:6" x14ac:dyDescent="0.2">
      <c r="A640">
        <v>39454</v>
      </c>
      <c r="B640" s="1">
        <v>6</v>
      </c>
      <c r="C640" s="2">
        <v>28705476</v>
      </c>
      <c r="D640">
        <v>0.79</v>
      </c>
      <c r="E640">
        <v>5.4353250071638597E-2</v>
      </c>
      <c r="F640" s="1" t="s">
        <v>651</v>
      </c>
    </row>
    <row r="641" spans="1:6" x14ac:dyDescent="0.2">
      <c r="A641">
        <v>39533</v>
      </c>
      <c r="B641" s="1">
        <v>6</v>
      </c>
      <c r="C641" s="2">
        <v>30469504</v>
      </c>
      <c r="D641">
        <v>0.79</v>
      </c>
      <c r="E641">
        <v>8.0625504659597405E-2</v>
      </c>
    </row>
    <row r="642" spans="1:6" x14ac:dyDescent="0.2">
      <c r="A642">
        <v>40511</v>
      </c>
      <c r="B642" s="1">
        <v>6</v>
      </c>
      <c r="C642" s="2">
        <v>86570871</v>
      </c>
      <c r="D642">
        <v>0.79</v>
      </c>
      <c r="E642">
        <v>8.83814627944738E-2</v>
      </c>
      <c r="F642" s="1" t="s">
        <v>668</v>
      </c>
    </row>
    <row r="643" spans="1:6" x14ac:dyDescent="0.2">
      <c r="A643">
        <v>44168</v>
      </c>
      <c r="B643" s="1">
        <v>7</v>
      </c>
      <c r="C643" s="2">
        <v>110706457</v>
      </c>
      <c r="D643">
        <v>0.79</v>
      </c>
      <c r="E643">
        <v>1.5137528241905901E-2</v>
      </c>
      <c r="F643" s="1" t="s">
        <v>720</v>
      </c>
    </row>
    <row r="644" spans="1:6" x14ac:dyDescent="0.2">
      <c r="A644">
        <v>44757</v>
      </c>
      <c r="B644" s="1">
        <v>7</v>
      </c>
      <c r="C644" s="2">
        <v>130591270</v>
      </c>
      <c r="D644">
        <v>0.79</v>
      </c>
      <c r="E644">
        <v>7.1719511896444404E-2</v>
      </c>
      <c r="F644" s="1" t="s">
        <v>734</v>
      </c>
    </row>
    <row r="645" spans="1:6" x14ac:dyDescent="0.2">
      <c r="A645">
        <v>44895</v>
      </c>
      <c r="B645" s="1">
        <v>7</v>
      </c>
      <c r="C645" s="2">
        <v>134261260</v>
      </c>
      <c r="D645">
        <v>0.79</v>
      </c>
      <c r="E645">
        <v>1.3519008011049299E-2</v>
      </c>
      <c r="F645" s="1" t="s">
        <v>738</v>
      </c>
    </row>
    <row r="646" spans="1:6" x14ac:dyDescent="0.2">
      <c r="A646">
        <v>48800</v>
      </c>
      <c r="B646" s="1">
        <v>9</v>
      </c>
      <c r="C646" s="2">
        <v>43847967</v>
      </c>
      <c r="D646">
        <v>0.79</v>
      </c>
      <c r="E646">
        <v>8.5933320071800101E-2</v>
      </c>
    </row>
    <row r="647" spans="1:6" x14ac:dyDescent="0.2">
      <c r="A647">
        <v>461</v>
      </c>
      <c r="B647" s="1">
        <v>1</v>
      </c>
      <c r="C647" s="2">
        <v>43423460</v>
      </c>
      <c r="D647">
        <v>0.78</v>
      </c>
      <c r="E647">
        <v>8.5988549044985901E-2</v>
      </c>
    </row>
    <row r="648" spans="1:6" x14ac:dyDescent="0.2">
      <c r="A648">
        <v>466</v>
      </c>
      <c r="B648" s="1">
        <v>1</v>
      </c>
      <c r="C648" s="2">
        <v>43474580</v>
      </c>
      <c r="D648">
        <v>0.78</v>
      </c>
      <c r="E648">
        <v>9.1823964110450997E-3</v>
      </c>
      <c r="F648" s="1" t="s">
        <v>12</v>
      </c>
    </row>
    <row r="649" spans="1:6" x14ac:dyDescent="0.2">
      <c r="A649">
        <v>1681</v>
      </c>
      <c r="B649" s="1">
        <v>1</v>
      </c>
      <c r="C649" s="2">
        <v>119234347</v>
      </c>
      <c r="D649">
        <v>0.78</v>
      </c>
      <c r="E649">
        <v>9.0030692250907596E-2</v>
      </c>
    </row>
    <row r="650" spans="1:6" x14ac:dyDescent="0.2">
      <c r="A650">
        <v>2554</v>
      </c>
      <c r="B650" s="1">
        <v>1</v>
      </c>
      <c r="C650" s="2">
        <v>160520893</v>
      </c>
      <c r="D650">
        <v>0.78</v>
      </c>
      <c r="E650">
        <v>9.0642893842160704E-2</v>
      </c>
      <c r="F650" s="1" t="s">
        <v>44</v>
      </c>
    </row>
    <row r="651" spans="1:6" x14ac:dyDescent="0.2">
      <c r="A651">
        <v>3172</v>
      </c>
      <c r="B651" s="1">
        <v>1</v>
      </c>
      <c r="C651" s="2">
        <v>183931406</v>
      </c>
      <c r="D651">
        <v>0.78</v>
      </c>
      <c r="E651">
        <v>8.4093202724447993E-2</v>
      </c>
    </row>
    <row r="652" spans="1:6" x14ac:dyDescent="0.2">
      <c r="A652">
        <v>4204</v>
      </c>
      <c r="B652" s="1">
        <v>10</v>
      </c>
      <c r="C652" s="2">
        <v>41565197</v>
      </c>
      <c r="D652">
        <v>0.78</v>
      </c>
      <c r="E652">
        <v>7.12061916439264E-2</v>
      </c>
      <c r="F652" s="1" t="s">
        <v>73</v>
      </c>
    </row>
    <row r="653" spans="1:6" x14ac:dyDescent="0.2">
      <c r="A653">
        <v>6555</v>
      </c>
      <c r="B653" s="1">
        <v>11</v>
      </c>
      <c r="C653" s="2">
        <v>20896392</v>
      </c>
      <c r="D653">
        <v>0.78</v>
      </c>
      <c r="E653">
        <v>1.44836129501983E-2</v>
      </c>
    </row>
    <row r="654" spans="1:6" x14ac:dyDescent="0.2">
      <c r="A654">
        <v>6603</v>
      </c>
      <c r="B654" s="1">
        <v>11</v>
      </c>
      <c r="C654" s="2">
        <v>22764049</v>
      </c>
      <c r="D654">
        <v>0.78</v>
      </c>
      <c r="E654">
        <v>9.8459457467281505E-2</v>
      </c>
    </row>
    <row r="655" spans="1:6" x14ac:dyDescent="0.2">
      <c r="A655">
        <v>9215</v>
      </c>
      <c r="B655" s="1">
        <v>11</v>
      </c>
      <c r="C655" s="2">
        <v>102466068</v>
      </c>
      <c r="D655">
        <v>0.78</v>
      </c>
      <c r="E655">
        <v>3.3429220898612701E-2</v>
      </c>
      <c r="F655" s="1" t="s">
        <v>129</v>
      </c>
    </row>
    <row r="656" spans="1:6" x14ac:dyDescent="0.2">
      <c r="A656">
        <v>10007</v>
      </c>
      <c r="B656" s="1">
        <v>11</v>
      </c>
      <c r="C656" s="2">
        <v>120984845</v>
      </c>
      <c r="D656">
        <v>0.78</v>
      </c>
      <c r="E656">
        <v>4.5932784383285401E-2</v>
      </c>
      <c r="F656" s="1" t="s">
        <v>144</v>
      </c>
    </row>
    <row r="657" spans="1:6" x14ac:dyDescent="0.2">
      <c r="A657">
        <v>12268</v>
      </c>
      <c r="B657" s="1">
        <v>13</v>
      </c>
      <c r="C657" s="2">
        <v>11905268</v>
      </c>
      <c r="D657">
        <v>0.78</v>
      </c>
      <c r="E657">
        <v>9.8459457467281505E-2</v>
      </c>
      <c r="F657" s="1" t="s">
        <v>183</v>
      </c>
    </row>
    <row r="658" spans="1:6" x14ac:dyDescent="0.2">
      <c r="A658">
        <v>13232</v>
      </c>
      <c r="B658" s="1">
        <v>13</v>
      </c>
      <c r="C658" s="2">
        <v>51968931</v>
      </c>
      <c r="D658">
        <v>0.78</v>
      </c>
      <c r="E658">
        <v>4.6425553843191497E-2</v>
      </c>
    </row>
    <row r="659" spans="1:6" x14ac:dyDescent="0.2">
      <c r="A659">
        <v>14191</v>
      </c>
      <c r="B659" s="1">
        <v>13</v>
      </c>
      <c r="C659" s="2">
        <v>103951513</v>
      </c>
      <c r="D659">
        <v>0.78</v>
      </c>
      <c r="E659">
        <v>9.6075179245251704E-2</v>
      </c>
    </row>
    <row r="660" spans="1:6" x14ac:dyDescent="0.2">
      <c r="A660">
        <v>18800</v>
      </c>
      <c r="B660" s="1">
        <v>16</v>
      </c>
      <c r="C660" s="2">
        <v>11802289</v>
      </c>
      <c r="D660">
        <v>0.78</v>
      </c>
      <c r="E660">
        <v>8.4486266163149998E-2</v>
      </c>
      <c r="F660" s="1" t="s">
        <v>292</v>
      </c>
    </row>
    <row r="661" spans="1:6" x14ac:dyDescent="0.2">
      <c r="A661">
        <v>19389</v>
      </c>
      <c r="B661" s="1">
        <v>16</v>
      </c>
      <c r="C661" s="2">
        <v>32524482</v>
      </c>
      <c r="D661">
        <v>0.78</v>
      </c>
      <c r="E661">
        <v>8.7799443937472202E-2</v>
      </c>
    </row>
    <row r="662" spans="1:6" x14ac:dyDescent="0.2">
      <c r="A662">
        <v>21602</v>
      </c>
      <c r="B662" s="1">
        <v>17</v>
      </c>
      <c r="C662" s="2">
        <v>43811523</v>
      </c>
      <c r="D662">
        <v>0.78</v>
      </c>
      <c r="E662">
        <v>8.7902942456582797E-2</v>
      </c>
      <c r="F662" s="1" t="s">
        <v>332</v>
      </c>
    </row>
    <row r="663" spans="1:6" x14ac:dyDescent="0.2">
      <c r="A663">
        <v>22987</v>
      </c>
      <c r="B663" s="1">
        <v>18</v>
      </c>
      <c r="C663" s="2">
        <v>12786704</v>
      </c>
      <c r="D663">
        <v>0.78</v>
      </c>
      <c r="E663">
        <v>9.09028347109785E-2</v>
      </c>
      <c r="F663" s="1" t="s">
        <v>358</v>
      </c>
    </row>
    <row r="664" spans="1:6" x14ac:dyDescent="0.2">
      <c r="A664">
        <v>24454</v>
      </c>
      <c r="B664" s="1">
        <v>18</v>
      </c>
      <c r="C664" s="2">
        <v>80554895</v>
      </c>
      <c r="D664">
        <v>0.78</v>
      </c>
      <c r="E664">
        <v>4.8866074371333799E-2</v>
      </c>
    </row>
    <row r="665" spans="1:6" x14ac:dyDescent="0.2">
      <c r="A665">
        <v>25620</v>
      </c>
      <c r="B665" s="1">
        <v>19</v>
      </c>
      <c r="C665" s="2">
        <v>41895013</v>
      </c>
      <c r="D665">
        <v>0.78</v>
      </c>
      <c r="E665">
        <v>3.3609871103250297E-2</v>
      </c>
      <c r="F665" s="1" t="s">
        <v>403</v>
      </c>
    </row>
    <row r="666" spans="1:6" x14ac:dyDescent="0.2">
      <c r="A666">
        <v>26075</v>
      </c>
      <c r="B666" s="1">
        <v>19</v>
      </c>
      <c r="C666" s="2">
        <v>57014992</v>
      </c>
      <c r="D666">
        <v>0.78</v>
      </c>
      <c r="E666">
        <v>7.6570050062964495E-2</v>
      </c>
      <c r="F666" s="1" t="s">
        <v>417</v>
      </c>
    </row>
    <row r="667" spans="1:6" x14ac:dyDescent="0.2">
      <c r="A667">
        <v>27642</v>
      </c>
      <c r="B667" s="1">
        <v>2</v>
      </c>
      <c r="C667" s="2">
        <v>71644028</v>
      </c>
      <c r="D667">
        <v>0.78</v>
      </c>
      <c r="E667">
        <v>1.0748554949027799E-2</v>
      </c>
    </row>
    <row r="668" spans="1:6" x14ac:dyDescent="0.2">
      <c r="A668">
        <v>27716</v>
      </c>
      <c r="B668" s="1">
        <v>2</v>
      </c>
      <c r="C668" s="2">
        <v>73037457</v>
      </c>
      <c r="D668">
        <v>0.78</v>
      </c>
      <c r="E668">
        <v>9.8269727159140305E-4</v>
      </c>
    </row>
    <row r="669" spans="1:6" x14ac:dyDescent="0.2">
      <c r="A669">
        <v>28450</v>
      </c>
      <c r="B669" s="1">
        <v>2</v>
      </c>
      <c r="C669" s="2">
        <v>118050085</v>
      </c>
      <c r="D669">
        <v>0.78</v>
      </c>
      <c r="E669">
        <v>9.0082013469424002E-2</v>
      </c>
    </row>
    <row r="670" spans="1:6" x14ac:dyDescent="0.2">
      <c r="A670">
        <v>31283</v>
      </c>
      <c r="B670" s="1">
        <v>3</v>
      </c>
      <c r="C670" s="2">
        <v>84696669</v>
      </c>
      <c r="D670">
        <v>0.78</v>
      </c>
      <c r="E670">
        <v>9.2831037710524006E-2</v>
      </c>
      <c r="F670" s="1" t="s">
        <v>494</v>
      </c>
    </row>
    <row r="671" spans="1:6" x14ac:dyDescent="0.2">
      <c r="A671">
        <v>32256</v>
      </c>
      <c r="B671" s="1">
        <v>3</v>
      </c>
      <c r="C671" s="2">
        <v>122818428</v>
      </c>
      <c r="D671">
        <v>0.78</v>
      </c>
      <c r="E671">
        <v>8.5933320071800101E-2</v>
      </c>
      <c r="F671" s="1" t="s">
        <v>513</v>
      </c>
    </row>
    <row r="672" spans="1:6" x14ac:dyDescent="0.2">
      <c r="A672">
        <v>32316</v>
      </c>
      <c r="B672" s="1">
        <v>3</v>
      </c>
      <c r="C672" s="2">
        <v>126831420</v>
      </c>
      <c r="D672">
        <v>0.78</v>
      </c>
      <c r="E672">
        <v>6.11394667552823E-3</v>
      </c>
      <c r="F672" s="1" t="s">
        <v>515</v>
      </c>
    </row>
    <row r="673" spans="1:6" x14ac:dyDescent="0.2">
      <c r="A673">
        <v>32704</v>
      </c>
      <c r="B673" s="1">
        <v>3</v>
      </c>
      <c r="C673" s="2">
        <v>152142364</v>
      </c>
      <c r="D673">
        <v>0.78</v>
      </c>
      <c r="E673">
        <v>9.7909344220027505E-2</v>
      </c>
      <c r="F673" s="1" t="s">
        <v>524</v>
      </c>
    </row>
    <row r="674" spans="1:6" x14ac:dyDescent="0.2">
      <c r="A674">
        <v>34102</v>
      </c>
      <c r="B674" s="1">
        <v>4</v>
      </c>
      <c r="C674" s="2">
        <v>102608077</v>
      </c>
      <c r="D674">
        <v>0.78</v>
      </c>
      <c r="E674">
        <v>8.0874993674302703E-2</v>
      </c>
      <c r="F674" s="1" t="s">
        <v>543</v>
      </c>
    </row>
    <row r="675" spans="1:6" x14ac:dyDescent="0.2">
      <c r="A675">
        <v>36220</v>
      </c>
      <c r="B675" s="1">
        <v>5</v>
      </c>
      <c r="C675" s="2">
        <v>23879007</v>
      </c>
      <c r="D675">
        <v>0.78</v>
      </c>
      <c r="E675">
        <v>9.7138603330569895E-2</v>
      </c>
    </row>
    <row r="676" spans="1:6" x14ac:dyDescent="0.2">
      <c r="A676">
        <v>38865</v>
      </c>
      <c r="B676" s="1">
        <v>5</v>
      </c>
      <c r="C676" s="2">
        <v>140781461</v>
      </c>
      <c r="D676">
        <v>0.78</v>
      </c>
      <c r="E676">
        <v>7.3009437138606095E-2</v>
      </c>
      <c r="F676" s="1" t="s">
        <v>636</v>
      </c>
    </row>
    <row r="677" spans="1:6" x14ac:dyDescent="0.2">
      <c r="A677">
        <v>44191</v>
      </c>
      <c r="B677" s="1">
        <v>7</v>
      </c>
      <c r="C677" s="2">
        <v>110941380</v>
      </c>
      <c r="D677">
        <v>0.78</v>
      </c>
      <c r="E677">
        <v>8.5933320071800101E-2</v>
      </c>
      <c r="F677" s="1" t="s">
        <v>722</v>
      </c>
    </row>
    <row r="678" spans="1:6" x14ac:dyDescent="0.2">
      <c r="A678">
        <v>44284</v>
      </c>
      <c r="B678" s="1">
        <v>7</v>
      </c>
      <c r="C678" s="2">
        <v>112813923</v>
      </c>
      <c r="D678">
        <v>0.78</v>
      </c>
      <c r="E678">
        <v>7.0465537362512806E-2</v>
      </c>
      <c r="F678" s="1" t="s">
        <v>723</v>
      </c>
    </row>
    <row r="679" spans="1:6" x14ac:dyDescent="0.2">
      <c r="A679">
        <v>46007</v>
      </c>
      <c r="B679" s="1">
        <v>8</v>
      </c>
      <c r="C679" s="2">
        <v>46138480</v>
      </c>
      <c r="D679">
        <v>0.78</v>
      </c>
      <c r="E679">
        <v>9.1864490124635906E-2</v>
      </c>
    </row>
    <row r="680" spans="1:6" x14ac:dyDescent="0.2">
      <c r="A680">
        <v>47559</v>
      </c>
      <c r="B680" s="1">
        <v>8</v>
      </c>
      <c r="C680" s="2">
        <v>117646695</v>
      </c>
      <c r="D680">
        <v>0.78</v>
      </c>
      <c r="E680">
        <v>9.1267846339819103E-2</v>
      </c>
    </row>
    <row r="681" spans="1:6" x14ac:dyDescent="0.2">
      <c r="A681">
        <v>47782</v>
      </c>
      <c r="B681" s="1">
        <v>8</v>
      </c>
      <c r="C681" s="2">
        <v>122187477</v>
      </c>
      <c r="D681">
        <v>0.78</v>
      </c>
      <c r="E681">
        <v>9.2925308898551204E-2</v>
      </c>
    </row>
    <row r="682" spans="1:6" x14ac:dyDescent="0.2">
      <c r="A682">
        <v>48351</v>
      </c>
      <c r="B682" s="1">
        <v>9</v>
      </c>
      <c r="C682" s="2">
        <v>21729471</v>
      </c>
      <c r="D682">
        <v>0.78</v>
      </c>
      <c r="E682">
        <v>9.6318746028372898E-2</v>
      </c>
      <c r="F682" s="1" t="s">
        <v>801</v>
      </c>
    </row>
    <row r="683" spans="1:6" x14ac:dyDescent="0.2">
      <c r="A683">
        <v>48720</v>
      </c>
      <c r="B683" s="1">
        <v>9</v>
      </c>
      <c r="C683" s="2">
        <v>40807386</v>
      </c>
      <c r="D683">
        <v>0.78</v>
      </c>
      <c r="E683">
        <v>3.6278880647318303E-2</v>
      </c>
      <c r="F683" s="1" t="s">
        <v>805</v>
      </c>
    </row>
    <row r="684" spans="1:6" x14ac:dyDescent="0.2">
      <c r="A684">
        <v>49222</v>
      </c>
      <c r="B684" s="1">
        <v>9</v>
      </c>
      <c r="C684" s="2">
        <v>57614728</v>
      </c>
      <c r="D684">
        <v>0.78</v>
      </c>
      <c r="E684">
        <v>5.6702833766106298E-2</v>
      </c>
      <c r="F684" s="1" t="s">
        <v>816</v>
      </c>
    </row>
    <row r="685" spans="1:6" x14ac:dyDescent="0.2">
      <c r="A685">
        <v>1033</v>
      </c>
      <c r="B685" s="1">
        <v>1</v>
      </c>
      <c r="C685" s="2">
        <v>75392990</v>
      </c>
      <c r="D685">
        <v>0.77</v>
      </c>
      <c r="E685">
        <v>8.7013370848998503E-2</v>
      </c>
      <c r="F685" s="1" t="s">
        <v>19</v>
      </c>
    </row>
    <row r="686" spans="1:6" x14ac:dyDescent="0.2">
      <c r="A686">
        <v>1899</v>
      </c>
      <c r="B686" s="1">
        <v>1</v>
      </c>
      <c r="C686" s="2">
        <v>132095521</v>
      </c>
      <c r="D686">
        <v>0.77</v>
      </c>
      <c r="E686">
        <v>1.28571101604517E-2</v>
      </c>
    </row>
    <row r="687" spans="1:6" x14ac:dyDescent="0.2">
      <c r="A687">
        <v>4330</v>
      </c>
      <c r="B687" s="1">
        <v>10</v>
      </c>
      <c r="C687" s="2">
        <v>45299579</v>
      </c>
      <c r="D687">
        <v>0.77</v>
      </c>
      <c r="E687">
        <v>8.7485509645583395E-2</v>
      </c>
      <c r="F687" s="1" t="s">
        <v>74</v>
      </c>
    </row>
    <row r="688" spans="1:6" x14ac:dyDescent="0.2">
      <c r="A688">
        <v>5620</v>
      </c>
      <c r="B688" s="1">
        <v>10</v>
      </c>
      <c r="C688" s="2">
        <v>95630813</v>
      </c>
      <c r="D688">
        <v>0.77</v>
      </c>
      <c r="E688">
        <v>3.8638063169143401E-2</v>
      </c>
    </row>
    <row r="689" spans="1:6" x14ac:dyDescent="0.2">
      <c r="A689">
        <v>5809</v>
      </c>
      <c r="B689" s="1">
        <v>10</v>
      </c>
      <c r="C689" s="2">
        <v>111543937</v>
      </c>
      <c r="D689">
        <v>0.77</v>
      </c>
      <c r="E689">
        <v>3.39351455392123E-2</v>
      </c>
    </row>
    <row r="690" spans="1:6" x14ac:dyDescent="0.2">
      <c r="A690">
        <v>6315</v>
      </c>
      <c r="B690" s="1">
        <v>11</v>
      </c>
      <c r="C690" s="2">
        <v>5499105</v>
      </c>
      <c r="D690">
        <v>0.77</v>
      </c>
      <c r="E690">
        <v>8.4599295128426705E-2</v>
      </c>
    </row>
    <row r="691" spans="1:6" x14ac:dyDescent="0.2">
      <c r="A691">
        <v>7257</v>
      </c>
      <c r="B691" s="1">
        <v>11</v>
      </c>
      <c r="C691" s="2">
        <v>55018088</v>
      </c>
      <c r="D691">
        <v>0.77</v>
      </c>
      <c r="E691">
        <v>6.5545586745149501E-2</v>
      </c>
      <c r="F691" s="1" t="s">
        <v>105</v>
      </c>
    </row>
    <row r="692" spans="1:6" x14ac:dyDescent="0.2">
      <c r="A692">
        <v>10782</v>
      </c>
      <c r="B692" s="1">
        <v>12</v>
      </c>
      <c r="C692" s="2">
        <v>54834902</v>
      </c>
      <c r="D692">
        <v>0.77</v>
      </c>
      <c r="E692">
        <v>2.2124414467143698E-3</v>
      </c>
    </row>
    <row r="693" spans="1:6" x14ac:dyDescent="0.2">
      <c r="A693">
        <v>11763</v>
      </c>
      <c r="B693" s="1">
        <v>12</v>
      </c>
      <c r="C693" s="2">
        <v>102453647</v>
      </c>
      <c r="D693">
        <v>0.77</v>
      </c>
      <c r="E693">
        <v>5.0799725428521E-2</v>
      </c>
    </row>
    <row r="694" spans="1:6" x14ac:dyDescent="0.2">
      <c r="A694">
        <v>12581</v>
      </c>
      <c r="B694" s="1">
        <v>13</v>
      </c>
      <c r="C694" s="2">
        <v>29973716</v>
      </c>
      <c r="D694">
        <v>0.77</v>
      </c>
      <c r="E694">
        <v>7.8614242173316098E-2</v>
      </c>
      <c r="F694" s="1" t="s">
        <v>188</v>
      </c>
    </row>
    <row r="695" spans="1:6" x14ac:dyDescent="0.2">
      <c r="A695">
        <v>14304</v>
      </c>
      <c r="B695" s="1">
        <v>13</v>
      </c>
      <c r="C695" s="2">
        <v>111744810</v>
      </c>
      <c r="D695">
        <v>0.77</v>
      </c>
      <c r="E695">
        <v>9.6974561044524205E-2</v>
      </c>
      <c r="F695" s="1" t="s">
        <v>212</v>
      </c>
    </row>
    <row r="696" spans="1:6" x14ac:dyDescent="0.2">
      <c r="A696">
        <v>14579</v>
      </c>
      <c r="B696" s="1">
        <v>14</v>
      </c>
      <c r="C696" s="2">
        <v>16526199</v>
      </c>
      <c r="D696">
        <v>0.77</v>
      </c>
      <c r="E696">
        <v>3.9586338428538301E-2</v>
      </c>
      <c r="F696" s="1" t="s">
        <v>219</v>
      </c>
    </row>
    <row r="697" spans="1:6" x14ac:dyDescent="0.2">
      <c r="A697">
        <v>15998</v>
      </c>
      <c r="B697" s="1">
        <v>14</v>
      </c>
      <c r="C697" s="2">
        <v>77464898</v>
      </c>
      <c r="D697">
        <v>0.77</v>
      </c>
      <c r="E697">
        <v>1.9599757137766901E-2</v>
      </c>
      <c r="F697" s="1" t="s">
        <v>251</v>
      </c>
    </row>
    <row r="698" spans="1:6" x14ac:dyDescent="0.2">
      <c r="A698">
        <v>16226</v>
      </c>
      <c r="B698" s="1">
        <v>14</v>
      </c>
      <c r="C698" s="2">
        <v>106012053</v>
      </c>
      <c r="D698">
        <v>0.77</v>
      </c>
      <c r="E698">
        <v>9.2925308898551204E-2</v>
      </c>
    </row>
    <row r="699" spans="1:6" x14ac:dyDescent="0.2">
      <c r="A699">
        <v>16473</v>
      </c>
      <c r="B699" s="1">
        <v>15</v>
      </c>
      <c r="C699" s="2">
        <v>6864750</v>
      </c>
      <c r="D699">
        <v>0.77</v>
      </c>
      <c r="E699">
        <v>4.2238987662636202E-2</v>
      </c>
      <c r="F699" s="1" t="s">
        <v>256</v>
      </c>
    </row>
    <row r="700" spans="1:6" x14ac:dyDescent="0.2">
      <c r="A700">
        <v>19488</v>
      </c>
      <c r="B700" s="1">
        <v>16</v>
      </c>
      <c r="C700" s="2">
        <v>34331591</v>
      </c>
      <c r="D700">
        <v>0.77</v>
      </c>
      <c r="E700">
        <v>3.8354764353449298E-3</v>
      </c>
      <c r="F700" s="1" t="s">
        <v>304</v>
      </c>
    </row>
    <row r="701" spans="1:6" x14ac:dyDescent="0.2">
      <c r="A701">
        <v>26030</v>
      </c>
      <c r="B701" s="1">
        <v>19</v>
      </c>
      <c r="C701" s="2">
        <v>56316705</v>
      </c>
      <c r="D701">
        <v>0.77</v>
      </c>
      <c r="E701">
        <v>7.6539627731749799E-2</v>
      </c>
      <c r="F701" s="1" t="s">
        <v>414</v>
      </c>
    </row>
    <row r="702" spans="1:6" x14ac:dyDescent="0.2">
      <c r="A702">
        <v>26031</v>
      </c>
      <c r="B702" s="1">
        <v>19</v>
      </c>
      <c r="C702" s="2">
        <v>56336873</v>
      </c>
      <c r="D702">
        <v>0.77</v>
      </c>
      <c r="E702">
        <v>2.59381299000148E-2</v>
      </c>
      <c r="F702" s="1" t="s">
        <v>415</v>
      </c>
    </row>
    <row r="703" spans="1:6" x14ac:dyDescent="0.2">
      <c r="A703">
        <v>27883</v>
      </c>
      <c r="B703" s="1">
        <v>2</v>
      </c>
      <c r="C703" s="2">
        <v>79511099</v>
      </c>
      <c r="D703">
        <v>0.77</v>
      </c>
      <c r="E703">
        <v>4.4490350744470698E-2</v>
      </c>
    </row>
    <row r="704" spans="1:6" x14ac:dyDescent="0.2">
      <c r="A704">
        <v>30664</v>
      </c>
      <c r="B704" s="1">
        <v>3</v>
      </c>
      <c r="C704" s="2">
        <v>37882443</v>
      </c>
      <c r="D704">
        <v>0.77</v>
      </c>
      <c r="E704">
        <v>1.7164587874055E-2</v>
      </c>
    </row>
    <row r="705" spans="1:6" x14ac:dyDescent="0.2">
      <c r="A705">
        <v>30812</v>
      </c>
      <c r="B705" s="1">
        <v>3</v>
      </c>
      <c r="C705" s="2">
        <v>51788779</v>
      </c>
      <c r="D705">
        <v>0.77</v>
      </c>
      <c r="E705">
        <v>5.5080146635370399E-3</v>
      </c>
      <c r="F705" s="1" t="s">
        <v>489</v>
      </c>
    </row>
    <row r="706" spans="1:6" x14ac:dyDescent="0.2">
      <c r="A706">
        <v>31206</v>
      </c>
      <c r="B706" s="1">
        <v>3</v>
      </c>
      <c r="C706" s="2">
        <v>79995770</v>
      </c>
      <c r="D706">
        <v>0.77</v>
      </c>
      <c r="E706">
        <v>2.4460313771082001E-2</v>
      </c>
    </row>
    <row r="707" spans="1:6" x14ac:dyDescent="0.2">
      <c r="A707">
        <v>31317</v>
      </c>
      <c r="B707" s="1">
        <v>3</v>
      </c>
      <c r="C707" s="2">
        <v>85774022</v>
      </c>
      <c r="D707">
        <v>0.77</v>
      </c>
      <c r="E707">
        <v>3.4079465543865303E-2</v>
      </c>
    </row>
    <row r="708" spans="1:6" x14ac:dyDescent="0.2">
      <c r="A708">
        <v>32399</v>
      </c>
      <c r="B708" s="1">
        <v>3</v>
      </c>
      <c r="C708" s="2">
        <v>132871465</v>
      </c>
      <c r="D708">
        <v>0.77</v>
      </c>
      <c r="E708">
        <v>6.4213954038640594E-2</v>
      </c>
    </row>
    <row r="709" spans="1:6" x14ac:dyDescent="0.2">
      <c r="A709">
        <v>34806</v>
      </c>
      <c r="B709" s="1">
        <v>4</v>
      </c>
      <c r="C709" s="2">
        <v>129771674</v>
      </c>
      <c r="D709">
        <v>0.77</v>
      </c>
      <c r="E709">
        <v>8.4093202724447993E-2</v>
      </c>
    </row>
    <row r="710" spans="1:6" x14ac:dyDescent="0.2">
      <c r="A710">
        <v>36579</v>
      </c>
      <c r="B710" s="1">
        <v>5</v>
      </c>
      <c r="C710" s="2">
        <v>35058379</v>
      </c>
      <c r="D710">
        <v>0.77</v>
      </c>
      <c r="E710">
        <v>4.5017625747977998E-2</v>
      </c>
      <c r="F710" s="1" t="s">
        <v>596</v>
      </c>
    </row>
    <row r="711" spans="1:6" x14ac:dyDescent="0.2">
      <c r="A711">
        <v>37612</v>
      </c>
      <c r="B711" s="1">
        <v>5</v>
      </c>
      <c r="C711" s="2">
        <v>105798567</v>
      </c>
      <c r="D711">
        <v>0.77</v>
      </c>
      <c r="E711">
        <v>8.4086975838737699E-2</v>
      </c>
      <c r="F711" s="1" t="s">
        <v>616</v>
      </c>
    </row>
    <row r="712" spans="1:6" x14ac:dyDescent="0.2">
      <c r="A712">
        <v>37954</v>
      </c>
      <c r="B712" s="1">
        <v>5</v>
      </c>
      <c r="C712" s="2">
        <v>115491801</v>
      </c>
      <c r="D712">
        <v>0.77</v>
      </c>
      <c r="E712">
        <v>2.3350047788541E-3</v>
      </c>
      <c r="F712" s="1" t="s">
        <v>620</v>
      </c>
    </row>
    <row r="713" spans="1:6" x14ac:dyDescent="0.2">
      <c r="A713">
        <v>38405</v>
      </c>
      <c r="B713" s="1">
        <v>5</v>
      </c>
      <c r="C713" s="2">
        <v>125340587</v>
      </c>
      <c r="D713">
        <v>0.77</v>
      </c>
      <c r="E713">
        <v>7.8731517293230094E-2</v>
      </c>
      <c r="F713" s="1" t="s">
        <v>625</v>
      </c>
    </row>
    <row r="714" spans="1:6" x14ac:dyDescent="0.2">
      <c r="A714">
        <v>39133</v>
      </c>
      <c r="B714" s="1">
        <v>5</v>
      </c>
      <c r="C714" s="2">
        <v>149374166</v>
      </c>
      <c r="D714">
        <v>0.77</v>
      </c>
      <c r="E714">
        <v>7.5870794328088201E-2</v>
      </c>
    </row>
    <row r="715" spans="1:6" x14ac:dyDescent="0.2">
      <c r="A715">
        <v>39398</v>
      </c>
      <c r="B715" s="1">
        <v>6</v>
      </c>
      <c r="C715" s="2">
        <v>22011796</v>
      </c>
      <c r="D715">
        <v>0.77</v>
      </c>
      <c r="E715">
        <v>9.8459457467281505E-2</v>
      </c>
      <c r="F715" s="1" t="s">
        <v>649</v>
      </c>
    </row>
    <row r="716" spans="1:6" x14ac:dyDescent="0.2">
      <c r="A716">
        <v>43709</v>
      </c>
      <c r="B716" s="1">
        <v>7</v>
      </c>
      <c r="C716" s="2">
        <v>92258836</v>
      </c>
      <c r="D716">
        <v>0.77</v>
      </c>
      <c r="E716">
        <v>9.1519439820590201E-2</v>
      </c>
      <c r="F716" s="1" t="s">
        <v>708</v>
      </c>
    </row>
    <row r="717" spans="1:6" x14ac:dyDescent="0.2">
      <c r="A717">
        <v>46101</v>
      </c>
      <c r="B717" s="1">
        <v>8</v>
      </c>
      <c r="C717" s="2">
        <v>47939253</v>
      </c>
      <c r="D717">
        <v>0.77</v>
      </c>
      <c r="E717">
        <v>1.7521476531601701E-2</v>
      </c>
      <c r="F717" s="1" t="s">
        <v>762</v>
      </c>
    </row>
    <row r="718" spans="1:6" x14ac:dyDescent="0.2">
      <c r="A718">
        <v>46525</v>
      </c>
      <c r="B718" s="1">
        <v>8</v>
      </c>
      <c r="C718" s="2">
        <v>73316723</v>
      </c>
      <c r="D718">
        <v>0.77</v>
      </c>
      <c r="E718">
        <v>8.4388434391174799E-2</v>
      </c>
      <c r="F718" s="1" t="s">
        <v>770</v>
      </c>
    </row>
    <row r="719" spans="1:6" x14ac:dyDescent="0.2">
      <c r="A719">
        <v>49933</v>
      </c>
      <c r="B719" s="1">
        <v>9</v>
      </c>
      <c r="C719" s="2">
        <v>77537465</v>
      </c>
      <c r="D719">
        <v>0.77</v>
      </c>
      <c r="E719">
        <v>9.0642893842160704E-2</v>
      </c>
      <c r="F719" s="1" t="s">
        <v>826</v>
      </c>
    </row>
    <row r="720" spans="1:6" x14ac:dyDescent="0.2">
      <c r="A720">
        <v>3886</v>
      </c>
      <c r="B720" s="1">
        <v>10</v>
      </c>
      <c r="C720" s="2">
        <v>20657750</v>
      </c>
      <c r="D720">
        <v>0.76</v>
      </c>
      <c r="E720">
        <v>3.9997576212223801E-2</v>
      </c>
      <c r="F720" s="1" t="s">
        <v>67</v>
      </c>
    </row>
    <row r="721" spans="1:6" x14ac:dyDescent="0.2">
      <c r="A721">
        <v>8314</v>
      </c>
      <c r="B721" s="1">
        <v>11</v>
      </c>
      <c r="C721" s="2">
        <v>80429222</v>
      </c>
      <c r="D721">
        <v>0.76</v>
      </c>
      <c r="E721">
        <v>9.5192400143776695E-2</v>
      </c>
      <c r="F721" s="1" t="s">
        <v>113</v>
      </c>
    </row>
    <row r="722" spans="1:6" x14ac:dyDescent="0.2">
      <c r="A722">
        <v>9276</v>
      </c>
      <c r="B722" s="1">
        <v>11</v>
      </c>
      <c r="C722" s="2">
        <v>103312161</v>
      </c>
      <c r="D722">
        <v>0.76</v>
      </c>
      <c r="E722">
        <v>3.8259881549035001E-2</v>
      </c>
      <c r="F722" s="1" t="s">
        <v>132</v>
      </c>
    </row>
    <row r="723" spans="1:6" x14ac:dyDescent="0.2">
      <c r="A723">
        <v>12163</v>
      </c>
      <c r="B723" s="1">
        <v>13</v>
      </c>
      <c r="C723" s="2">
        <v>3545031</v>
      </c>
      <c r="D723">
        <v>0.76</v>
      </c>
      <c r="E723">
        <v>8.1046808100355597E-2</v>
      </c>
      <c r="F723" s="1" t="s">
        <v>181</v>
      </c>
    </row>
    <row r="724" spans="1:6" x14ac:dyDescent="0.2">
      <c r="A724">
        <v>12519</v>
      </c>
      <c r="B724" s="1">
        <v>13</v>
      </c>
      <c r="C724" s="2">
        <v>24826254</v>
      </c>
      <c r="D724">
        <v>0.76</v>
      </c>
      <c r="E724">
        <v>9.6318746028372898E-2</v>
      </c>
      <c r="F724" s="1" t="s">
        <v>186</v>
      </c>
    </row>
    <row r="725" spans="1:6" x14ac:dyDescent="0.2">
      <c r="A725">
        <v>12890</v>
      </c>
      <c r="B725" s="1">
        <v>13</v>
      </c>
      <c r="C725" s="2">
        <v>42108599</v>
      </c>
      <c r="D725">
        <v>0.76</v>
      </c>
      <c r="E725">
        <v>7.6260541113599797E-2</v>
      </c>
      <c r="F725" s="1" t="s">
        <v>191</v>
      </c>
    </row>
    <row r="726" spans="1:6" x14ac:dyDescent="0.2">
      <c r="A726">
        <v>13696</v>
      </c>
      <c r="B726" s="1">
        <v>13</v>
      </c>
      <c r="C726" s="2">
        <v>73779482</v>
      </c>
      <c r="D726">
        <v>0.76</v>
      </c>
      <c r="E726">
        <v>9.88020280690807E-2</v>
      </c>
      <c r="F726" s="1" t="s">
        <v>206</v>
      </c>
    </row>
    <row r="727" spans="1:6" x14ac:dyDescent="0.2">
      <c r="A727">
        <v>16340</v>
      </c>
      <c r="B727" s="1">
        <v>14</v>
      </c>
      <c r="C727" s="2">
        <v>121246145</v>
      </c>
      <c r="D727">
        <v>0.76</v>
      </c>
      <c r="E727">
        <v>5.9281414671424101E-2</v>
      </c>
      <c r="F727" s="1" t="s">
        <v>253</v>
      </c>
    </row>
    <row r="728" spans="1:6" x14ac:dyDescent="0.2">
      <c r="A728">
        <v>17323</v>
      </c>
      <c r="B728" s="1">
        <v>15</v>
      </c>
      <c r="C728" s="2">
        <v>64622646</v>
      </c>
      <c r="D728">
        <v>0.76</v>
      </c>
      <c r="E728">
        <v>6.5739880234768497E-2</v>
      </c>
    </row>
    <row r="729" spans="1:6" x14ac:dyDescent="0.2">
      <c r="A729">
        <v>17963</v>
      </c>
      <c r="B729" s="1">
        <v>15</v>
      </c>
      <c r="C729" s="2">
        <v>84218887</v>
      </c>
      <c r="D729">
        <v>0.76</v>
      </c>
      <c r="E729">
        <v>5.8709843968947101E-2</v>
      </c>
      <c r="F729" s="1" t="s">
        <v>280</v>
      </c>
    </row>
    <row r="730" spans="1:6" x14ac:dyDescent="0.2">
      <c r="A730">
        <v>19186</v>
      </c>
      <c r="B730" s="1">
        <v>16</v>
      </c>
      <c r="C730" s="2">
        <v>24879265</v>
      </c>
      <c r="D730">
        <v>0.76</v>
      </c>
      <c r="E730">
        <v>9.9358661115562505E-2</v>
      </c>
      <c r="F730" s="1" t="s">
        <v>300</v>
      </c>
    </row>
    <row r="731" spans="1:6" x14ac:dyDescent="0.2">
      <c r="A731">
        <v>20597</v>
      </c>
      <c r="B731" s="1">
        <v>17</v>
      </c>
      <c r="C731" s="2">
        <v>10001157</v>
      </c>
      <c r="D731">
        <v>0.76</v>
      </c>
      <c r="E731">
        <v>1.4767704596089899E-2</v>
      </c>
    </row>
    <row r="732" spans="1:6" x14ac:dyDescent="0.2">
      <c r="A732">
        <v>22279</v>
      </c>
      <c r="B732" s="1">
        <v>17</v>
      </c>
      <c r="C732" s="2">
        <v>72820536</v>
      </c>
      <c r="D732">
        <v>0.76</v>
      </c>
      <c r="E732">
        <v>6.3017679035930793E-2</v>
      </c>
    </row>
    <row r="733" spans="1:6" x14ac:dyDescent="0.2">
      <c r="A733">
        <v>23807</v>
      </c>
      <c r="B733" s="1">
        <v>18</v>
      </c>
      <c r="C733" s="2">
        <v>56723995</v>
      </c>
      <c r="D733">
        <v>0.76</v>
      </c>
      <c r="E733">
        <v>8.2720274672110503E-2</v>
      </c>
      <c r="F733" s="1" t="s">
        <v>366</v>
      </c>
    </row>
    <row r="734" spans="1:6" x14ac:dyDescent="0.2">
      <c r="A734">
        <v>24720</v>
      </c>
      <c r="B734" s="1">
        <v>19</v>
      </c>
      <c r="C734" s="2">
        <v>5794687</v>
      </c>
      <c r="D734">
        <v>0.76</v>
      </c>
      <c r="E734">
        <v>1.8863055280982401E-2</v>
      </c>
      <c r="F734" s="1" t="s">
        <v>387</v>
      </c>
    </row>
    <row r="735" spans="1:6" x14ac:dyDescent="0.2">
      <c r="A735">
        <v>27624</v>
      </c>
      <c r="B735" s="1">
        <v>2</v>
      </c>
      <c r="C735" s="2">
        <v>71096158</v>
      </c>
      <c r="D735">
        <v>0.76</v>
      </c>
      <c r="E735">
        <v>6.7333663562969104E-2</v>
      </c>
      <c r="F735" s="1" t="s">
        <v>435</v>
      </c>
    </row>
    <row r="736" spans="1:6" x14ac:dyDescent="0.2">
      <c r="A736">
        <v>27775</v>
      </c>
      <c r="B736" s="1">
        <v>2</v>
      </c>
      <c r="C736" s="2">
        <v>75643175</v>
      </c>
      <c r="D736">
        <v>0.76</v>
      </c>
      <c r="E736">
        <v>2.59381299000148E-2</v>
      </c>
    </row>
    <row r="737" spans="1:6" x14ac:dyDescent="0.2">
      <c r="A737">
        <v>27964</v>
      </c>
      <c r="B737" s="1">
        <v>2</v>
      </c>
      <c r="C737" s="2">
        <v>84717206</v>
      </c>
      <c r="D737">
        <v>0.76</v>
      </c>
      <c r="E737">
        <v>8.9486198644617598E-2</v>
      </c>
      <c r="F737" s="1" t="s">
        <v>439</v>
      </c>
    </row>
    <row r="738" spans="1:6" x14ac:dyDescent="0.2">
      <c r="A738">
        <v>29628</v>
      </c>
      <c r="B738" s="1">
        <v>2</v>
      </c>
      <c r="C738" s="2">
        <v>160850460</v>
      </c>
      <c r="D738">
        <v>0.76</v>
      </c>
      <c r="E738">
        <v>6.8597255938951704E-2</v>
      </c>
      <c r="F738" s="1" t="s">
        <v>469</v>
      </c>
    </row>
    <row r="739" spans="1:6" x14ac:dyDescent="0.2">
      <c r="A739">
        <v>30487</v>
      </c>
      <c r="B739" s="1">
        <v>3</v>
      </c>
      <c r="C739" s="2">
        <v>28420305</v>
      </c>
      <c r="D739">
        <v>0.76</v>
      </c>
      <c r="E739">
        <v>3.6409322611279202E-2</v>
      </c>
      <c r="F739" s="1" t="s">
        <v>484</v>
      </c>
    </row>
    <row r="740" spans="1:6" x14ac:dyDescent="0.2">
      <c r="A740">
        <v>31883</v>
      </c>
      <c r="B740" s="1">
        <v>3</v>
      </c>
      <c r="C740" s="2">
        <v>104092839</v>
      </c>
      <c r="D740">
        <v>0.76</v>
      </c>
      <c r="E740">
        <v>4.1128531671679701E-2</v>
      </c>
      <c r="F740" s="1" t="s">
        <v>506</v>
      </c>
    </row>
    <row r="741" spans="1:6" x14ac:dyDescent="0.2">
      <c r="A741">
        <v>34729</v>
      </c>
      <c r="B741" s="1">
        <v>4</v>
      </c>
      <c r="C741" s="2">
        <v>127371682</v>
      </c>
      <c r="D741">
        <v>0.76</v>
      </c>
      <c r="E741">
        <v>7.9801542236170794E-2</v>
      </c>
    </row>
    <row r="742" spans="1:6" x14ac:dyDescent="0.2">
      <c r="A742">
        <v>42924</v>
      </c>
      <c r="B742" s="1">
        <v>7</v>
      </c>
      <c r="C742" s="2">
        <v>45680035</v>
      </c>
      <c r="D742">
        <v>0.76</v>
      </c>
      <c r="E742">
        <v>7.5813575100654705E-4</v>
      </c>
      <c r="F742" s="1" t="s">
        <v>689</v>
      </c>
    </row>
    <row r="743" spans="1:6" x14ac:dyDescent="0.2">
      <c r="A743">
        <v>44885</v>
      </c>
      <c r="B743" s="1">
        <v>7</v>
      </c>
      <c r="C743" s="2">
        <v>133782699</v>
      </c>
      <c r="D743">
        <v>0.76</v>
      </c>
      <c r="E743">
        <v>8.4093202724447993E-2</v>
      </c>
      <c r="F743" s="1" t="s">
        <v>737</v>
      </c>
    </row>
    <row r="744" spans="1:6" x14ac:dyDescent="0.2">
      <c r="A744">
        <v>46933</v>
      </c>
      <c r="B744" s="1">
        <v>8</v>
      </c>
      <c r="C744" s="2">
        <v>90047494</v>
      </c>
      <c r="D744">
        <v>0.76</v>
      </c>
      <c r="E744">
        <v>9.5105471981317094E-2</v>
      </c>
    </row>
    <row r="745" spans="1:6" x14ac:dyDescent="0.2">
      <c r="A745">
        <v>49713</v>
      </c>
      <c r="B745" s="1">
        <v>9</v>
      </c>
      <c r="C745" s="2">
        <v>69085231</v>
      </c>
      <c r="D745">
        <v>0.76</v>
      </c>
      <c r="E745">
        <v>1.9695415860823798E-2</v>
      </c>
      <c r="F745" s="1" t="s">
        <v>821</v>
      </c>
    </row>
    <row r="746" spans="1:6" x14ac:dyDescent="0.2">
      <c r="A746">
        <v>51009</v>
      </c>
      <c r="B746" s="1">
        <v>9</v>
      </c>
      <c r="C746" s="2">
        <v>123294622</v>
      </c>
      <c r="D746">
        <v>0.76</v>
      </c>
      <c r="E746">
        <v>5.8248445591408501E-2</v>
      </c>
    </row>
    <row r="747" spans="1:6" x14ac:dyDescent="0.2">
      <c r="A747">
        <v>9384</v>
      </c>
      <c r="B747" s="1">
        <v>11</v>
      </c>
      <c r="C747" s="2">
        <v>106564269</v>
      </c>
      <c r="D747">
        <v>0.75</v>
      </c>
      <c r="E747">
        <v>8.9271890729151794E-3</v>
      </c>
      <c r="F747" s="1" t="s">
        <v>135</v>
      </c>
    </row>
    <row r="748" spans="1:6" x14ac:dyDescent="0.2">
      <c r="A748">
        <v>11499</v>
      </c>
      <c r="B748" s="1">
        <v>12</v>
      </c>
      <c r="C748" s="2">
        <v>86039913</v>
      </c>
      <c r="D748">
        <v>0.75</v>
      </c>
      <c r="E748">
        <v>9.2971460520098498E-2</v>
      </c>
      <c r="F748" s="1" t="s">
        <v>163</v>
      </c>
    </row>
    <row r="749" spans="1:6" x14ac:dyDescent="0.2">
      <c r="A749">
        <v>13225</v>
      </c>
      <c r="B749" s="1">
        <v>13</v>
      </c>
      <c r="C749" s="2">
        <v>51849009</v>
      </c>
      <c r="D749">
        <v>0.75</v>
      </c>
      <c r="E749">
        <v>8.3087271024577004E-3</v>
      </c>
      <c r="F749" s="1" t="s">
        <v>199</v>
      </c>
    </row>
    <row r="750" spans="1:6" x14ac:dyDescent="0.2">
      <c r="A750">
        <v>13244</v>
      </c>
      <c r="B750" s="1">
        <v>13</v>
      </c>
      <c r="C750" s="2">
        <v>52307189</v>
      </c>
      <c r="D750">
        <v>0.75</v>
      </c>
      <c r="E750">
        <v>9.8459457467281505E-2</v>
      </c>
    </row>
    <row r="751" spans="1:6" x14ac:dyDescent="0.2">
      <c r="A751">
        <v>13663</v>
      </c>
      <c r="B751" s="1">
        <v>13</v>
      </c>
      <c r="C751" s="2">
        <v>72198840</v>
      </c>
      <c r="D751">
        <v>0.75</v>
      </c>
      <c r="E751">
        <v>4.6365060995266598E-2</v>
      </c>
    </row>
    <row r="752" spans="1:6" x14ac:dyDescent="0.2">
      <c r="A752">
        <v>17618</v>
      </c>
      <c r="B752" s="1">
        <v>15</v>
      </c>
      <c r="C752" s="2">
        <v>77192600</v>
      </c>
      <c r="D752">
        <v>0.75</v>
      </c>
      <c r="E752">
        <v>8.0632751387367599E-2</v>
      </c>
      <c r="F752" s="1" t="s">
        <v>273</v>
      </c>
    </row>
    <row r="753" spans="1:6" x14ac:dyDescent="0.2">
      <c r="A753">
        <v>17833</v>
      </c>
      <c r="B753" s="1">
        <v>15</v>
      </c>
      <c r="C753" s="2">
        <v>81264449</v>
      </c>
      <c r="D753">
        <v>0.75</v>
      </c>
      <c r="E753">
        <v>7.03843299889607E-2</v>
      </c>
    </row>
    <row r="754" spans="1:6" x14ac:dyDescent="0.2">
      <c r="A754">
        <v>18296</v>
      </c>
      <c r="B754" s="1">
        <v>15</v>
      </c>
      <c r="C754" s="2">
        <v>97821661</v>
      </c>
      <c r="D754">
        <v>0.75</v>
      </c>
      <c r="E754">
        <v>1.45056975060362E-2</v>
      </c>
      <c r="F754" s="1" t="s">
        <v>286</v>
      </c>
    </row>
    <row r="755" spans="1:6" x14ac:dyDescent="0.2">
      <c r="A755">
        <v>19174</v>
      </c>
      <c r="B755" s="1">
        <v>16</v>
      </c>
      <c r="C755" s="2">
        <v>24495592</v>
      </c>
      <c r="D755">
        <v>0.75</v>
      </c>
      <c r="E755">
        <v>8.1858639568491806E-2</v>
      </c>
      <c r="F755" s="1" t="s">
        <v>300</v>
      </c>
    </row>
    <row r="756" spans="1:6" x14ac:dyDescent="0.2">
      <c r="A756">
        <v>19969</v>
      </c>
      <c r="B756" s="1">
        <v>16</v>
      </c>
      <c r="C756" s="2">
        <v>76325416</v>
      </c>
      <c r="D756">
        <v>0.75</v>
      </c>
      <c r="E756">
        <v>4.1550008210642198E-2</v>
      </c>
      <c r="F756" s="1" t="s">
        <v>308</v>
      </c>
    </row>
    <row r="757" spans="1:6" x14ac:dyDescent="0.2">
      <c r="A757">
        <v>21899</v>
      </c>
      <c r="B757" s="1">
        <v>17</v>
      </c>
      <c r="C757" s="2">
        <v>51477922</v>
      </c>
      <c r="D757">
        <v>0.75</v>
      </c>
      <c r="E757">
        <v>2.8099417598278598E-2</v>
      </c>
    </row>
    <row r="758" spans="1:6" x14ac:dyDescent="0.2">
      <c r="A758">
        <v>23088</v>
      </c>
      <c r="B758" s="1">
        <v>18</v>
      </c>
      <c r="C758" s="2">
        <v>21283638</v>
      </c>
      <c r="D758">
        <v>0.75</v>
      </c>
      <c r="E758">
        <v>9.2831037710524006E-2</v>
      </c>
      <c r="F758" s="1" t="s">
        <v>360</v>
      </c>
    </row>
    <row r="759" spans="1:6" x14ac:dyDescent="0.2">
      <c r="A759">
        <v>25913</v>
      </c>
      <c r="B759" s="1">
        <v>19</v>
      </c>
      <c r="C759" s="2">
        <v>53032118</v>
      </c>
      <c r="D759">
        <v>0.75</v>
      </c>
      <c r="E759">
        <v>6.0132068166228597E-2</v>
      </c>
      <c r="F759" s="1" t="s">
        <v>408</v>
      </c>
    </row>
    <row r="760" spans="1:6" x14ac:dyDescent="0.2">
      <c r="A760">
        <v>26223</v>
      </c>
      <c r="B760" s="1">
        <v>2</v>
      </c>
      <c r="C760" s="2">
        <v>4445723</v>
      </c>
      <c r="D760">
        <v>0.75</v>
      </c>
      <c r="E760">
        <v>5.8248445591408501E-2</v>
      </c>
      <c r="F760" s="1" t="s">
        <v>418</v>
      </c>
    </row>
    <row r="761" spans="1:6" x14ac:dyDescent="0.2">
      <c r="A761">
        <v>29175</v>
      </c>
      <c r="B761" s="1">
        <v>2</v>
      </c>
      <c r="C761" s="2">
        <v>146533679</v>
      </c>
      <c r="D761">
        <v>0.75</v>
      </c>
      <c r="E761">
        <v>5.63165943709645E-2</v>
      </c>
      <c r="F761" s="1" t="s">
        <v>462</v>
      </c>
    </row>
    <row r="762" spans="1:6" x14ac:dyDescent="0.2">
      <c r="A762">
        <v>31767</v>
      </c>
      <c r="B762" s="1">
        <v>3</v>
      </c>
      <c r="C762" s="2">
        <v>100563691</v>
      </c>
      <c r="D762">
        <v>0.75</v>
      </c>
      <c r="E762">
        <v>3.4548979663714001E-2</v>
      </c>
      <c r="F762" s="1" t="s">
        <v>502</v>
      </c>
    </row>
    <row r="763" spans="1:6" x14ac:dyDescent="0.2">
      <c r="A763">
        <v>43471</v>
      </c>
      <c r="B763" s="1">
        <v>7</v>
      </c>
      <c r="C763" s="2">
        <v>80181183</v>
      </c>
      <c r="D763">
        <v>0.75</v>
      </c>
      <c r="E763">
        <v>9.7705650178160394E-2</v>
      </c>
      <c r="F763" s="1" t="s">
        <v>701</v>
      </c>
    </row>
    <row r="764" spans="1:6" x14ac:dyDescent="0.2">
      <c r="A764">
        <v>47038</v>
      </c>
      <c r="B764" s="1">
        <v>8</v>
      </c>
      <c r="C764" s="2">
        <v>94171455</v>
      </c>
      <c r="D764">
        <v>0.75</v>
      </c>
      <c r="E764">
        <v>6.6785432303888503E-2</v>
      </c>
      <c r="F764" s="1" t="s">
        <v>781</v>
      </c>
    </row>
    <row r="765" spans="1:6" x14ac:dyDescent="0.2">
      <c r="A765">
        <v>47151</v>
      </c>
      <c r="B765" s="1">
        <v>8</v>
      </c>
      <c r="C765" s="2">
        <v>96238052</v>
      </c>
      <c r="D765">
        <v>0.75</v>
      </c>
      <c r="E765">
        <v>9.09028347109785E-2</v>
      </c>
    </row>
    <row r="766" spans="1:6" x14ac:dyDescent="0.2">
      <c r="A766">
        <v>50338</v>
      </c>
      <c r="B766" s="1">
        <v>9</v>
      </c>
      <c r="C766" s="2">
        <v>103358038</v>
      </c>
      <c r="D766">
        <v>0.75</v>
      </c>
      <c r="E766">
        <v>9.6280345583994495E-2</v>
      </c>
      <c r="F766" s="1" t="s">
        <v>836</v>
      </c>
    </row>
    <row r="767" spans="1:6" x14ac:dyDescent="0.2">
      <c r="A767">
        <v>161</v>
      </c>
      <c r="B767" s="1">
        <v>1</v>
      </c>
      <c r="C767" s="2">
        <v>23377684</v>
      </c>
      <c r="D767">
        <v>0.74</v>
      </c>
      <c r="E767">
        <v>3.9838888457073E-2</v>
      </c>
      <c r="F767" s="1" t="s">
        <v>5</v>
      </c>
    </row>
    <row r="768" spans="1:6" x14ac:dyDescent="0.2">
      <c r="A768">
        <v>1029</v>
      </c>
      <c r="B768" s="1">
        <v>1</v>
      </c>
      <c r="C768" s="2">
        <v>75369612</v>
      </c>
      <c r="D768">
        <v>0.74</v>
      </c>
      <c r="E768">
        <v>7.9369545887241905E-2</v>
      </c>
      <c r="F768" s="1" t="s">
        <v>18</v>
      </c>
    </row>
    <row r="769" spans="1:6" x14ac:dyDescent="0.2">
      <c r="A769">
        <v>1984</v>
      </c>
      <c r="B769" s="1">
        <v>1</v>
      </c>
      <c r="C769" s="2">
        <v>133854396</v>
      </c>
      <c r="D769">
        <v>0.74</v>
      </c>
      <c r="E769">
        <v>7.8614242173316098E-2</v>
      </c>
    </row>
    <row r="770" spans="1:6" x14ac:dyDescent="0.2">
      <c r="A770">
        <v>2237</v>
      </c>
      <c r="B770" s="1">
        <v>1</v>
      </c>
      <c r="C770" s="2">
        <v>150407407</v>
      </c>
      <c r="D770">
        <v>0.74</v>
      </c>
      <c r="E770">
        <v>7.9369545887241905E-2</v>
      </c>
      <c r="F770" s="1" t="s">
        <v>38</v>
      </c>
    </row>
    <row r="771" spans="1:6" x14ac:dyDescent="0.2">
      <c r="A771">
        <v>4801</v>
      </c>
      <c r="B771" s="1">
        <v>10</v>
      </c>
      <c r="C771" s="2">
        <v>70032068</v>
      </c>
      <c r="D771">
        <v>0.74</v>
      </c>
      <c r="E771">
        <v>9.88020280690807E-2</v>
      </c>
      <c r="F771" s="1" t="s">
        <v>80</v>
      </c>
    </row>
    <row r="772" spans="1:6" x14ac:dyDescent="0.2">
      <c r="A772">
        <v>4867</v>
      </c>
      <c r="B772" s="1">
        <v>10</v>
      </c>
      <c r="C772" s="2">
        <v>75170538</v>
      </c>
      <c r="D772">
        <v>0.74</v>
      </c>
      <c r="E772">
        <v>3.3216619965776798E-3</v>
      </c>
      <c r="F772" s="1" t="s">
        <v>81</v>
      </c>
    </row>
    <row r="773" spans="1:6" x14ac:dyDescent="0.2">
      <c r="A773">
        <v>11479</v>
      </c>
      <c r="B773" s="1">
        <v>12</v>
      </c>
      <c r="C773" s="2">
        <v>85571353</v>
      </c>
      <c r="D773">
        <v>0.74</v>
      </c>
      <c r="E773">
        <v>7.8639690271673598E-2</v>
      </c>
    </row>
    <row r="774" spans="1:6" x14ac:dyDescent="0.2">
      <c r="A774">
        <v>12267</v>
      </c>
      <c r="B774" s="1">
        <v>13</v>
      </c>
      <c r="C774" s="2">
        <v>11864262</v>
      </c>
      <c r="D774">
        <v>0.74</v>
      </c>
      <c r="E774">
        <v>7.02101965366657E-2</v>
      </c>
      <c r="F774" s="1" t="s">
        <v>183</v>
      </c>
    </row>
    <row r="775" spans="1:6" x14ac:dyDescent="0.2">
      <c r="A775">
        <v>18212</v>
      </c>
      <c r="B775" s="1">
        <v>15</v>
      </c>
      <c r="C775" s="2">
        <v>95802838</v>
      </c>
      <c r="D775">
        <v>0.74</v>
      </c>
      <c r="E775">
        <v>6.4961771013047398E-2</v>
      </c>
      <c r="F775" s="1" t="s">
        <v>285</v>
      </c>
    </row>
    <row r="776" spans="1:6" x14ac:dyDescent="0.2">
      <c r="A776">
        <v>21620</v>
      </c>
      <c r="B776" s="1">
        <v>17</v>
      </c>
      <c r="C776" s="2">
        <v>44215329</v>
      </c>
      <c r="D776">
        <v>0.74</v>
      </c>
      <c r="E776">
        <v>2.97717237246377E-2</v>
      </c>
      <c r="F776" s="1" t="s">
        <v>333</v>
      </c>
    </row>
    <row r="777" spans="1:6" x14ac:dyDescent="0.2">
      <c r="A777">
        <v>21764</v>
      </c>
      <c r="B777" s="1">
        <v>17</v>
      </c>
      <c r="C777" s="2">
        <v>47065116</v>
      </c>
      <c r="D777">
        <v>0.74</v>
      </c>
      <c r="E777">
        <v>9.88020280690807E-2</v>
      </c>
    </row>
    <row r="778" spans="1:6" x14ac:dyDescent="0.2">
      <c r="A778">
        <v>27868</v>
      </c>
      <c r="B778" s="1">
        <v>2</v>
      </c>
      <c r="C778" s="2">
        <v>77790973</v>
      </c>
      <c r="D778">
        <v>0.74</v>
      </c>
      <c r="E778">
        <v>9.3869798261076803E-2</v>
      </c>
      <c r="F778" s="1" t="s">
        <v>436</v>
      </c>
    </row>
    <row r="779" spans="1:6" x14ac:dyDescent="0.2">
      <c r="A779">
        <v>28385</v>
      </c>
      <c r="B779" s="1">
        <v>2</v>
      </c>
      <c r="C779" s="2">
        <v>114046286</v>
      </c>
      <c r="D779">
        <v>0.74</v>
      </c>
      <c r="E779">
        <v>3.39351455392123E-2</v>
      </c>
      <c r="F779" s="1" t="s">
        <v>444</v>
      </c>
    </row>
    <row r="780" spans="1:6" x14ac:dyDescent="0.2">
      <c r="A780">
        <v>31068</v>
      </c>
      <c r="B780" s="1">
        <v>3</v>
      </c>
      <c r="C780" s="2">
        <v>65927731</v>
      </c>
      <c r="D780">
        <v>0.74</v>
      </c>
      <c r="E780">
        <v>1.34416861799316E-2</v>
      </c>
    </row>
    <row r="781" spans="1:6" x14ac:dyDescent="0.2">
      <c r="A781">
        <v>38821</v>
      </c>
      <c r="B781" s="1">
        <v>5</v>
      </c>
      <c r="C781" s="2">
        <v>139735718</v>
      </c>
      <c r="D781">
        <v>0.74</v>
      </c>
      <c r="E781">
        <v>4.3580482424181499E-2</v>
      </c>
      <c r="F781" s="1" t="s">
        <v>635</v>
      </c>
    </row>
    <row r="782" spans="1:6" x14ac:dyDescent="0.2">
      <c r="A782">
        <v>39427</v>
      </c>
      <c r="B782" s="1">
        <v>6</v>
      </c>
      <c r="C782" s="2">
        <v>24609032</v>
      </c>
      <c r="D782">
        <v>0.74</v>
      </c>
      <c r="E782">
        <v>9.3175196293075899E-2</v>
      </c>
      <c r="F782" s="1" t="s">
        <v>650</v>
      </c>
    </row>
    <row r="783" spans="1:6" x14ac:dyDescent="0.2">
      <c r="A783">
        <v>41311</v>
      </c>
      <c r="B783" s="1">
        <v>6</v>
      </c>
      <c r="C783" s="2">
        <v>118731984</v>
      </c>
      <c r="D783">
        <v>0.74</v>
      </c>
      <c r="E783">
        <v>7.0438671323744997E-2</v>
      </c>
      <c r="F783" s="1" t="s">
        <v>678</v>
      </c>
    </row>
    <row r="784" spans="1:6" x14ac:dyDescent="0.2">
      <c r="A784">
        <v>46517</v>
      </c>
      <c r="B784" s="1">
        <v>8</v>
      </c>
      <c r="C784" s="2">
        <v>73053914</v>
      </c>
      <c r="D784">
        <v>0.74</v>
      </c>
      <c r="E784">
        <v>3.4792622947567901E-2</v>
      </c>
      <c r="F784" s="1" t="s">
        <v>770</v>
      </c>
    </row>
    <row r="785" spans="1:6" x14ac:dyDescent="0.2">
      <c r="A785">
        <v>48057</v>
      </c>
      <c r="B785" s="1">
        <v>8</v>
      </c>
      <c r="C785" s="2">
        <v>126919453</v>
      </c>
      <c r="D785">
        <v>0.74</v>
      </c>
      <c r="E785">
        <v>8.3691959959269799E-2</v>
      </c>
    </row>
    <row r="786" spans="1:6" x14ac:dyDescent="0.2">
      <c r="A786">
        <v>49992</v>
      </c>
      <c r="B786" s="1">
        <v>9</v>
      </c>
      <c r="C786" s="2">
        <v>79718644</v>
      </c>
      <c r="D786">
        <v>0.74</v>
      </c>
      <c r="E786">
        <v>6.5515200953115194E-2</v>
      </c>
      <c r="F786" s="1" t="s">
        <v>829</v>
      </c>
    </row>
    <row r="787" spans="1:6" x14ac:dyDescent="0.2">
      <c r="A787">
        <v>4000</v>
      </c>
      <c r="B787" s="1">
        <v>10</v>
      </c>
      <c r="C787" s="2">
        <v>27063739</v>
      </c>
      <c r="D787">
        <v>0.73</v>
      </c>
      <c r="E787">
        <v>3.0662737410185201E-2</v>
      </c>
      <c r="F787" s="1" t="s">
        <v>70</v>
      </c>
    </row>
    <row r="788" spans="1:6" x14ac:dyDescent="0.2">
      <c r="A788">
        <v>11758</v>
      </c>
      <c r="B788" s="1">
        <v>12</v>
      </c>
      <c r="C788" s="2">
        <v>102426413</v>
      </c>
      <c r="D788">
        <v>0.73</v>
      </c>
      <c r="E788">
        <v>7.4186456074790602E-2</v>
      </c>
      <c r="F788" s="1" t="s">
        <v>168</v>
      </c>
    </row>
    <row r="789" spans="1:6" x14ac:dyDescent="0.2">
      <c r="A789">
        <v>13043</v>
      </c>
      <c r="B789" s="1">
        <v>13</v>
      </c>
      <c r="C789" s="2">
        <v>45570032</v>
      </c>
      <c r="D789">
        <v>0.73</v>
      </c>
      <c r="E789">
        <v>8.5962196118196096E-2</v>
      </c>
      <c r="F789" s="1" t="s">
        <v>193</v>
      </c>
    </row>
    <row r="790" spans="1:6" x14ac:dyDescent="0.2">
      <c r="A790">
        <v>17258</v>
      </c>
      <c r="B790" s="1">
        <v>15</v>
      </c>
      <c r="C790" s="2">
        <v>62216749</v>
      </c>
      <c r="D790">
        <v>0.73</v>
      </c>
      <c r="E790">
        <v>6.9454532677485206E-2</v>
      </c>
      <c r="F790" s="1" t="s">
        <v>266</v>
      </c>
    </row>
    <row r="791" spans="1:6" x14ac:dyDescent="0.2">
      <c r="A791">
        <v>18882</v>
      </c>
      <c r="B791" s="1">
        <v>16</v>
      </c>
      <c r="C791" s="2">
        <v>15984369</v>
      </c>
      <c r="D791">
        <v>0.73</v>
      </c>
      <c r="E791">
        <v>1.9198389417239899E-2</v>
      </c>
      <c r="F791" s="1" t="s">
        <v>295</v>
      </c>
    </row>
    <row r="792" spans="1:6" x14ac:dyDescent="0.2">
      <c r="A792">
        <v>19164</v>
      </c>
      <c r="B792" s="1">
        <v>16</v>
      </c>
      <c r="C792" s="2">
        <v>24418034</v>
      </c>
      <c r="D792">
        <v>0.73</v>
      </c>
      <c r="E792">
        <v>3.5577952396877201E-2</v>
      </c>
      <c r="F792" s="1" t="s">
        <v>300</v>
      </c>
    </row>
    <row r="793" spans="1:6" x14ac:dyDescent="0.2">
      <c r="A793">
        <v>31747</v>
      </c>
      <c r="B793" s="1">
        <v>3</v>
      </c>
      <c r="C793" s="2">
        <v>98374235</v>
      </c>
      <c r="D793">
        <v>0.73</v>
      </c>
      <c r="E793">
        <v>3.0082114733803199E-2</v>
      </c>
      <c r="F793" s="1" t="s">
        <v>501</v>
      </c>
    </row>
    <row r="794" spans="1:6" x14ac:dyDescent="0.2">
      <c r="A794">
        <v>32229</v>
      </c>
      <c r="B794" s="1">
        <v>3</v>
      </c>
      <c r="C794" s="2">
        <v>122130798</v>
      </c>
      <c r="D794">
        <v>0.73</v>
      </c>
      <c r="E794">
        <v>9.1396416530975105E-3</v>
      </c>
      <c r="F794" s="1" t="s">
        <v>511</v>
      </c>
    </row>
    <row r="795" spans="1:6" x14ac:dyDescent="0.2">
      <c r="A795">
        <v>33795</v>
      </c>
      <c r="B795" s="1">
        <v>4</v>
      </c>
      <c r="C795" s="2">
        <v>82471230</v>
      </c>
      <c r="D795">
        <v>0.73</v>
      </c>
      <c r="E795">
        <v>4.6844872066196003E-2</v>
      </c>
      <c r="F795" s="1" t="s">
        <v>539</v>
      </c>
    </row>
    <row r="796" spans="1:6" x14ac:dyDescent="0.2">
      <c r="A796">
        <v>35700</v>
      </c>
      <c r="B796" s="1">
        <v>4</v>
      </c>
      <c r="C796" s="2">
        <v>149979836</v>
      </c>
      <c r="D796">
        <v>0.73</v>
      </c>
      <c r="E796">
        <v>3.6865781291226397E-2</v>
      </c>
      <c r="F796" s="1" t="s">
        <v>573</v>
      </c>
    </row>
    <row r="797" spans="1:6" x14ac:dyDescent="0.2">
      <c r="A797">
        <v>35749</v>
      </c>
      <c r="B797" s="1">
        <v>4</v>
      </c>
      <c r="C797" s="2">
        <v>150808474</v>
      </c>
      <c r="D797">
        <v>0.73</v>
      </c>
      <c r="E797">
        <v>5.0221204324190798E-2</v>
      </c>
    </row>
    <row r="798" spans="1:6" x14ac:dyDescent="0.2">
      <c r="A798">
        <v>35802</v>
      </c>
      <c r="B798" s="1">
        <v>4</v>
      </c>
      <c r="C798" s="2">
        <v>151793822</v>
      </c>
      <c r="D798">
        <v>0.73</v>
      </c>
      <c r="E798">
        <v>9.8459457467281505E-2</v>
      </c>
      <c r="F798" s="1" t="s">
        <v>574</v>
      </c>
    </row>
    <row r="799" spans="1:6" x14ac:dyDescent="0.2">
      <c r="A799">
        <v>36631</v>
      </c>
      <c r="B799" s="1">
        <v>5</v>
      </c>
      <c r="C799" s="2">
        <v>36188359</v>
      </c>
      <c r="D799">
        <v>0.73</v>
      </c>
      <c r="E799">
        <v>9.7732363478732306E-2</v>
      </c>
      <c r="F799" s="1" t="s">
        <v>597</v>
      </c>
    </row>
    <row r="800" spans="1:6" x14ac:dyDescent="0.2">
      <c r="A800">
        <v>43416</v>
      </c>
      <c r="B800" s="1">
        <v>7</v>
      </c>
      <c r="C800" s="2">
        <v>79133468</v>
      </c>
      <c r="D800">
        <v>0.73</v>
      </c>
      <c r="E800">
        <v>4.1945240112701197E-2</v>
      </c>
      <c r="F800" s="1" t="s">
        <v>699</v>
      </c>
    </row>
    <row r="801" spans="1:6" x14ac:dyDescent="0.2">
      <c r="A801">
        <v>44053</v>
      </c>
      <c r="B801" s="1">
        <v>7</v>
      </c>
      <c r="C801" s="2">
        <v>105475604</v>
      </c>
      <c r="D801">
        <v>0.73</v>
      </c>
      <c r="E801">
        <v>2.0082471208729399E-2</v>
      </c>
      <c r="F801" s="1" t="s">
        <v>714</v>
      </c>
    </row>
    <row r="802" spans="1:6" x14ac:dyDescent="0.2">
      <c r="A802">
        <v>46620</v>
      </c>
      <c r="B802" s="1">
        <v>8</v>
      </c>
      <c r="C802" s="2">
        <v>79325578</v>
      </c>
      <c r="D802">
        <v>0.73</v>
      </c>
      <c r="E802">
        <v>9.88020280690807E-2</v>
      </c>
    </row>
    <row r="803" spans="1:6" x14ac:dyDescent="0.2">
      <c r="A803">
        <v>49163</v>
      </c>
      <c r="B803" s="1">
        <v>9</v>
      </c>
      <c r="C803" s="2">
        <v>56370805</v>
      </c>
      <c r="D803">
        <v>0.73</v>
      </c>
      <c r="E803">
        <v>7.9067521780301506E-2</v>
      </c>
      <c r="F803" s="1" t="s">
        <v>815</v>
      </c>
    </row>
    <row r="804" spans="1:6" x14ac:dyDescent="0.2">
      <c r="A804">
        <v>2297</v>
      </c>
      <c r="B804" s="1">
        <v>1</v>
      </c>
      <c r="C804" s="2">
        <v>151974965</v>
      </c>
      <c r="D804">
        <v>0.72</v>
      </c>
      <c r="E804">
        <v>2.1929431356657099E-2</v>
      </c>
      <c r="F804" s="1" t="s">
        <v>39</v>
      </c>
    </row>
    <row r="805" spans="1:6" x14ac:dyDescent="0.2">
      <c r="A805">
        <v>2540</v>
      </c>
      <c r="B805" s="1">
        <v>1</v>
      </c>
      <c r="C805" s="2">
        <v>159889477</v>
      </c>
      <c r="D805">
        <v>0.72</v>
      </c>
      <c r="E805">
        <v>4.53415213184062E-2</v>
      </c>
      <c r="F805" s="1" t="s">
        <v>43</v>
      </c>
    </row>
    <row r="806" spans="1:6" x14ac:dyDescent="0.2">
      <c r="A806">
        <v>5085</v>
      </c>
      <c r="B806" s="1">
        <v>10</v>
      </c>
      <c r="C806" s="2">
        <v>80075272</v>
      </c>
      <c r="D806">
        <v>0.72</v>
      </c>
      <c r="E806">
        <v>3.3216619965776798E-3</v>
      </c>
      <c r="F806" s="1" t="s">
        <v>85</v>
      </c>
    </row>
    <row r="807" spans="1:6" x14ac:dyDescent="0.2">
      <c r="A807">
        <v>5249</v>
      </c>
      <c r="B807" s="1">
        <v>10</v>
      </c>
      <c r="C807" s="2">
        <v>82795088</v>
      </c>
      <c r="D807">
        <v>0.72</v>
      </c>
      <c r="E807">
        <v>5.3468757746367697E-3</v>
      </c>
    </row>
    <row r="808" spans="1:6" x14ac:dyDescent="0.2">
      <c r="A808">
        <v>9200</v>
      </c>
      <c r="B808" s="1">
        <v>11</v>
      </c>
      <c r="C808" s="2">
        <v>102327360</v>
      </c>
      <c r="D808">
        <v>0.72</v>
      </c>
      <c r="E808">
        <v>9.7909344220027505E-2</v>
      </c>
      <c r="F808" s="1" t="s">
        <v>128</v>
      </c>
    </row>
    <row r="809" spans="1:6" x14ac:dyDescent="0.2">
      <c r="A809">
        <v>22554</v>
      </c>
      <c r="B809" s="1">
        <v>17</v>
      </c>
      <c r="C809" s="2">
        <v>84026221</v>
      </c>
      <c r="D809">
        <v>0.72</v>
      </c>
      <c r="E809">
        <v>5.2060853824254502E-2</v>
      </c>
    </row>
    <row r="810" spans="1:6" x14ac:dyDescent="0.2">
      <c r="A810">
        <v>25095</v>
      </c>
      <c r="B810" s="1">
        <v>19</v>
      </c>
      <c r="C810" s="2">
        <v>21820226</v>
      </c>
      <c r="D810">
        <v>0.72</v>
      </c>
      <c r="E810">
        <v>8.1774920434660295E-2</v>
      </c>
      <c r="F810" s="1" t="s">
        <v>390</v>
      </c>
    </row>
    <row r="811" spans="1:6" x14ac:dyDescent="0.2">
      <c r="A811">
        <v>30945</v>
      </c>
      <c r="B811" s="1">
        <v>3</v>
      </c>
      <c r="C811" s="2">
        <v>57544247</v>
      </c>
      <c r="D811">
        <v>0.72</v>
      </c>
      <c r="E811">
        <v>4.6204961002458002E-2</v>
      </c>
      <c r="F811" s="1" t="s">
        <v>490</v>
      </c>
    </row>
    <row r="812" spans="1:6" x14ac:dyDescent="0.2">
      <c r="A812">
        <v>31686</v>
      </c>
      <c r="B812" s="1">
        <v>3</v>
      </c>
      <c r="C812" s="2">
        <v>96773086</v>
      </c>
      <c r="D812">
        <v>0.72</v>
      </c>
      <c r="E812">
        <v>6.3952057722273706E-2</v>
      </c>
      <c r="F812" s="1" t="s">
        <v>499</v>
      </c>
    </row>
    <row r="813" spans="1:6" x14ac:dyDescent="0.2">
      <c r="A813">
        <v>32586</v>
      </c>
      <c r="B813" s="1">
        <v>3</v>
      </c>
      <c r="C813" s="2">
        <v>145685273</v>
      </c>
      <c r="D813">
        <v>0.72</v>
      </c>
      <c r="E813">
        <v>6.4998044125186005E-2</v>
      </c>
    </row>
    <row r="814" spans="1:6" x14ac:dyDescent="0.2">
      <c r="A814">
        <v>35619</v>
      </c>
      <c r="B814" s="1">
        <v>4</v>
      </c>
      <c r="C814" s="2">
        <v>148903308</v>
      </c>
      <c r="D814">
        <v>0.72</v>
      </c>
      <c r="E814">
        <v>6.5124967688381497E-2</v>
      </c>
      <c r="F814" s="1" t="s">
        <v>570</v>
      </c>
    </row>
    <row r="815" spans="1:6" x14ac:dyDescent="0.2">
      <c r="A815">
        <v>35796</v>
      </c>
      <c r="B815" s="1">
        <v>4</v>
      </c>
      <c r="C815" s="2">
        <v>151634839</v>
      </c>
      <c r="D815">
        <v>0.72</v>
      </c>
      <c r="E815">
        <v>3.6033432446821702E-2</v>
      </c>
      <c r="F815" s="1" t="s">
        <v>574</v>
      </c>
    </row>
    <row r="816" spans="1:6" x14ac:dyDescent="0.2">
      <c r="A816">
        <v>48729</v>
      </c>
      <c r="B816" s="1">
        <v>9</v>
      </c>
      <c r="C816" s="2">
        <v>41170072</v>
      </c>
      <c r="D816">
        <v>0.72</v>
      </c>
      <c r="E816">
        <v>3.82485943459022E-2</v>
      </c>
    </row>
    <row r="817" spans="1:6" x14ac:dyDescent="0.2">
      <c r="A817">
        <v>49485</v>
      </c>
      <c r="B817" s="1">
        <v>9</v>
      </c>
      <c r="C817" s="2">
        <v>63941775</v>
      </c>
      <c r="D817">
        <v>0.72</v>
      </c>
      <c r="E817">
        <v>3.1482099652805101E-2</v>
      </c>
    </row>
    <row r="818" spans="1:6" x14ac:dyDescent="0.2">
      <c r="A818">
        <v>50555</v>
      </c>
      <c r="B818" s="1">
        <v>9</v>
      </c>
      <c r="C818" s="2">
        <v>108950034</v>
      </c>
      <c r="D818">
        <v>0.72</v>
      </c>
      <c r="E818">
        <v>6.2947808815576503E-2</v>
      </c>
      <c r="F818" s="1" t="s">
        <v>841</v>
      </c>
    </row>
    <row r="819" spans="1:6" x14ac:dyDescent="0.2">
      <c r="A819">
        <v>3985</v>
      </c>
      <c r="B819" s="1">
        <v>10</v>
      </c>
      <c r="C819" s="2">
        <v>25520496</v>
      </c>
      <c r="D819">
        <v>0.71</v>
      </c>
      <c r="E819">
        <v>7.60329473367614E-2</v>
      </c>
      <c r="F819" s="1" t="s">
        <v>69</v>
      </c>
    </row>
    <row r="820" spans="1:6" x14ac:dyDescent="0.2">
      <c r="A820">
        <v>8479</v>
      </c>
      <c r="B820" s="1">
        <v>11</v>
      </c>
      <c r="C820" s="2">
        <v>86586820</v>
      </c>
      <c r="D820">
        <v>0.71</v>
      </c>
      <c r="E820">
        <v>9.1396416530975105E-3</v>
      </c>
      <c r="F820" s="1" t="s">
        <v>116</v>
      </c>
    </row>
    <row r="821" spans="1:6" x14ac:dyDescent="0.2">
      <c r="A821">
        <v>16307</v>
      </c>
      <c r="B821" s="1">
        <v>14</v>
      </c>
      <c r="C821" s="2">
        <v>120308030</v>
      </c>
      <c r="D821">
        <v>0.71</v>
      </c>
      <c r="E821">
        <v>1.9126025535858099E-2</v>
      </c>
      <c r="F821" s="1" t="s">
        <v>252</v>
      </c>
    </row>
    <row r="822" spans="1:6" x14ac:dyDescent="0.2">
      <c r="A822">
        <v>16474</v>
      </c>
      <c r="B822" s="1">
        <v>15</v>
      </c>
      <c r="C822" s="2">
        <v>6874179</v>
      </c>
      <c r="D822">
        <v>0.71</v>
      </c>
      <c r="E822">
        <v>1.99222955004684E-3</v>
      </c>
      <c r="F822" s="1" t="s">
        <v>256</v>
      </c>
    </row>
    <row r="823" spans="1:6" x14ac:dyDescent="0.2">
      <c r="A823">
        <v>17791</v>
      </c>
      <c r="B823" s="1">
        <v>15</v>
      </c>
      <c r="C823" s="2">
        <v>80024402</v>
      </c>
      <c r="D823">
        <v>0.71</v>
      </c>
      <c r="E823">
        <v>1.8863055280982401E-2</v>
      </c>
      <c r="F823" s="1" t="s">
        <v>278</v>
      </c>
    </row>
    <row r="824" spans="1:6" x14ac:dyDescent="0.2">
      <c r="A824">
        <v>20678</v>
      </c>
      <c r="B824" s="1">
        <v>17</v>
      </c>
      <c r="C824" s="2">
        <v>12740432</v>
      </c>
      <c r="D824">
        <v>0.71</v>
      </c>
      <c r="E824">
        <v>6.5738893978484994E-2</v>
      </c>
      <c r="F824" s="1" t="s">
        <v>315</v>
      </c>
    </row>
    <row r="825" spans="1:6" x14ac:dyDescent="0.2">
      <c r="A825">
        <v>30305</v>
      </c>
      <c r="B825" s="1">
        <v>3</v>
      </c>
      <c r="C825" s="2">
        <v>9647338</v>
      </c>
      <c r="D825">
        <v>0.71</v>
      </c>
      <c r="E825">
        <v>9.4025681544883694E-2</v>
      </c>
    </row>
    <row r="826" spans="1:6" x14ac:dyDescent="0.2">
      <c r="A826">
        <v>30425</v>
      </c>
      <c r="B826" s="1">
        <v>3</v>
      </c>
      <c r="C826" s="2">
        <v>27209752</v>
      </c>
      <c r="D826">
        <v>0.71</v>
      </c>
      <c r="E826">
        <v>8.7659167744913502E-2</v>
      </c>
      <c r="F826" s="1" t="s">
        <v>483</v>
      </c>
    </row>
    <row r="827" spans="1:6" x14ac:dyDescent="0.2">
      <c r="A827">
        <v>30570</v>
      </c>
      <c r="B827" s="1">
        <v>3</v>
      </c>
      <c r="C827" s="2">
        <v>32843676</v>
      </c>
      <c r="D827">
        <v>0.71</v>
      </c>
      <c r="E827">
        <v>5.9288825145944198E-2</v>
      </c>
      <c r="F827" s="1" t="s">
        <v>485</v>
      </c>
    </row>
    <row r="828" spans="1:6" x14ac:dyDescent="0.2">
      <c r="A828">
        <v>41542</v>
      </c>
      <c r="B828" s="1">
        <v>6</v>
      </c>
      <c r="C828" s="2">
        <v>125354460</v>
      </c>
      <c r="D828">
        <v>0.71</v>
      </c>
      <c r="E828">
        <v>3.7147832953088899E-3</v>
      </c>
      <c r="F828" s="1" t="s">
        <v>679</v>
      </c>
    </row>
    <row r="829" spans="1:6" x14ac:dyDescent="0.2">
      <c r="A829">
        <v>43948</v>
      </c>
      <c r="B829" s="1">
        <v>7</v>
      </c>
      <c r="C829" s="2">
        <v>100816002</v>
      </c>
      <c r="D829">
        <v>0.71</v>
      </c>
      <c r="E829">
        <v>9.4364638923795693E-2</v>
      </c>
      <c r="F829" s="1" t="s">
        <v>713</v>
      </c>
    </row>
    <row r="830" spans="1:6" x14ac:dyDescent="0.2">
      <c r="A830">
        <v>49605</v>
      </c>
      <c r="B830" s="1">
        <v>9</v>
      </c>
      <c r="C830" s="2">
        <v>66270122</v>
      </c>
      <c r="D830">
        <v>0.71</v>
      </c>
      <c r="E830">
        <v>2.79495257212392E-2</v>
      </c>
      <c r="F830" s="1" t="s">
        <v>820</v>
      </c>
    </row>
    <row r="831" spans="1:6" x14ac:dyDescent="0.2">
      <c r="A831">
        <v>49763</v>
      </c>
      <c r="B831" s="1">
        <v>9</v>
      </c>
      <c r="C831" s="2">
        <v>70688397</v>
      </c>
      <c r="D831">
        <v>0.71</v>
      </c>
      <c r="E831">
        <v>8.0606524105338501E-2</v>
      </c>
      <c r="F831" s="1" t="s">
        <v>822</v>
      </c>
    </row>
    <row r="832" spans="1:6" x14ac:dyDescent="0.2">
      <c r="A832">
        <v>50204</v>
      </c>
      <c r="B832" s="1">
        <v>9</v>
      </c>
      <c r="C832" s="2">
        <v>96381449</v>
      </c>
      <c r="D832">
        <v>0.71</v>
      </c>
      <c r="E832">
        <v>2.2082470224556099E-2</v>
      </c>
    </row>
    <row r="833" spans="1:6" x14ac:dyDescent="0.2">
      <c r="A833">
        <v>1167</v>
      </c>
      <c r="B833" s="1">
        <v>1</v>
      </c>
      <c r="C833" s="2">
        <v>82831903</v>
      </c>
      <c r="D833">
        <v>0.7</v>
      </c>
      <c r="E833">
        <v>9.2852732698545104E-2</v>
      </c>
      <c r="F833" s="1" t="s">
        <v>21</v>
      </c>
    </row>
    <row r="834" spans="1:6" x14ac:dyDescent="0.2">
      <c r="A834">
        <v>2167</v>
      </c>
      <c r="B834" s="1">
        <v>1</v>
      </c>
      <c r="C834" s="2">
        <v>138348595</v>
      </c>
      <c r="D834">
        <v>0.7</v>
      </c>
      <c r="E834">
        <v>8.4124655116314895E-2</v>
      </c>
    </row>
    <row r="835" spans="1:6" x14ac:dyDescent="0.2">
      <c r="A835">
        <v>3177</v>
      </c>
      <c r="B835" s="1">
        <v>1</v>
      </c>
      <c r="C835" s="2">
        <v>184064328</v>
      </c>
      <c r="D835">
        <v>0.7</v>
      </c>
      <c r="E835">
        <v>5.9236016366777999E-2</v>
      </c>
      <c r="F835" s="1" t="s">
        <v>54</v>
      </c>
    </row>
    <row r="836" spans="1:6" x14ac:dyDescent="0.2">
      <c r="A836">
        <v>3767</v>
      </c>
      <c r="B836" s="1">
        <v>10</v>
      </c>
      <c r="C836" s="2">
        <v>17347805</v>
      </c>
      <c r="D836">
        <v>0.7</v>
      </c>
      <c r="E836">
        <v>4.5151483470076602E-2</v>
      </c>
    </row>
    <row r="837" spans="1:6" x14ac:dyDescent="0.2">
      <c r="A837">
        <v>4126</v>
      </c>
      <c r="B837" s="1">
        <v>10</v>
      </c>
      <c r="C837" s="2">
        <v>39415730</v>
      </c>
      <c r="D837">
        <v>0.7</v>
      </c>
      <c r="E837">
        <v>6.5979882602569595E-2</v>
      </c>
      <c r="F837" s="1" t="s">
        <v>71</v>
      </c>
    </row>
    <row r="838" spans="1:6" x14ac:dyDescent="0.2">
      <c r="A838">
        <v>11436</v>
      </c>
      <c r="B838" s="1">
        <v>12</v>
      </c>
      <c r="C838" s="2">
        <v>84801730</v>
      </c>
      <c r="D838">
        <v>0.7</v>
      </c>
      <c r="E838">
        <v>5.9236016366777999E-2</v>
      </c>
      <c r="F838" s="1" t="s">
        <v>161</v>
      </c>
    </row>
    <row r="839" spans="1:6" x14ac:dyDescent="0.2">
      <c r="A839">
        <v>11456</v>
      </c>
      <c r="B839" s="1">
        <v>12</v>
      </c>
      <c r="C839" s="2">
        <v>85192695</v>
      </c>
      <c r="D839">
        <v>0.7</v>
      </c>
      <c r="E839">
        <v>3.9160510379450598E-2</v>
      </c>
    </row>
    <row r="840" spans="1:6" x14ac:dyDescent="0.2">
      <c r="A840">
        <v>20347</v>
      </c>
      <c r="B840" s="1">
        <v>16</v>
      </c>
      <c r="C840" s="2">
        <v>95718194</v>
      </c>
      <c r="D840">
        <v>0.7</v>
      </c>
      <c r="E840">
        <v>6.9368887462824394E-2</v>
      </c>
      <c r="F840" s="1" t="s">
        <v>311</v>
      </c>
    </row>
    <row r="841" spans="1:6" x14ac:dyDescent="0.2">
      <c r="A841">
        <v>21566</v>
      </c>
      <c r="B841" s="1">
        <v>17</v>
      </c>
      <c r="C841" s="2">
        <v>43251847</v>
      </c>
      <c r="D841">
        <v>0.7</v>
      </c>
      <c r="E841">
        <v>6.2470132040473601E-2</v>
      </c>
    </row>
    <row r="842" spans="1:6" x14ac:dyDescent="0.2">
      <c r="A842">
        <v>23372</v>
      </c>
      <c r="B842" s="1">
        <v>18</v>
      </c>
      <c r="C842" s="2">
        <v>36466531</v>
      </c>
      <c r="D842">
        <v>0.7</v>
      </c>
      <c r="E842">
        <v>8.3377723126167896E-2</v>
      </c>
    </row>
    <row r="843" spans="1:6" x14ac:dyDescent="0.2">
      <c r="A843">
        <v>23791</v>
      </c>
      <c r="B843" s="1">
        <v>18</v>
      </c>
      <c r="C843" s="2">
        <v>56047606</v>
      </c>
      <c r="D843">
        <v>0.7</v>
      </c>
      <c r="E843">
        <v>8.8804746733523801E-2</v>
      </c>
    </row>
    <row r="844" spans="1:6" x14ac:dyDescent="0.2">
      <c r="A844">
        <v>24719</v>
      </c>
      <c r="B844" s="1">
        <v>19</v>
      </c>
      <c r="C844" s="2">
        <v>5794219</v>
      </c>
      <c r="D844">
        <v>0.7</v>
      </c>
      <c r="E844">
        <v>6.1476645468385001E-2</v>
      </c>
      <c r="F844" s="1" t="s">
        <v>387</v>
      </c>
    </row>
    <row r="845" spans="1:6" x14ac:dyDescent="0.2">
      <c r="A845">
        <v>27043</v>
      </c>
      <c r="B845" s="1">
        <v>2</v>
      </c>
      <c r="C845" s="2">
        <v>33205056</v>
      </c>
      <c r="D845">
        <v>0.7</v>
      </c>
      <c r="E845">
        <v>1.72527208402889E-2</v>
      </c>
      <c r="F845" s="1" t="s">
        <v>426</v>
      </c>
    </row>
    <row r="846" spans="1:6" x14ac:dyDescent="0.2">
      <c r="A846">
        <v>33083</v>
      </c>
      <c r="B846" s="1">
        <v>4</v>
      </c>
      <c r="C846" s="2">
        <v>33587632</v>
      </c>
      <c r="D846">
        <v>0.7</v>
      </c>
      <c r="E846">
        <v>7.03843299889607E-2</v>
      </c>
    </row>
    <row r="847" spans="1:6" x14ac:dyDescent="0.2">
      <c r="A847">
        <v>35053</v>
      </c>
      <c r="B847" s="1">
        <v>4</v>
      </c>
      <c r="C847" s="2">
        <v>134234817</v>
      </c>
      <c r="D847">
        <v>0.7</v>
      </c>
      <c r="E847">
        <v>8.2720274672110503E-2</v>
      </c>
      <c r="F847" s="1" t="s">
        <v>559</v>
      </c>
    </row>
    <row r="848" spans="1:6" x14ac:dyDescent="0.2">
      <c r="A848">
        <v>38682</v>
      </c>
      <c r="B848" s="1">
        <v>5</v>
      </c>
      <c r="C848" s="2">
        <v>136531794</v>
      </c>
      <c r="D848">
        <v>0.7</v>
      </c>
      <c r="E848">
        <v>6.85391387592134E-2</v>
      </c>
      <c r="F848" s="1" t="s">
        <v>633</v>
      </c>
    </row>
    <row r="849" spans="1:6" x14ac:dyDescent="0.2">
      <c r="A849">
        <v>45255</v>
      </c>
      <c r="B849" s="1">
        <v>8</v>
      </c>
      <c r="C849" s="2">
        <v>3430083</v>
      </c>
      <c r="D849">
        <v>0.7</v>
      </c>
      <c r="E849">
        <v>8.8768842554953598E-2</v>
      </c>
      <c r="F849" s="1" t="s">
        <v>746</v>
      </c>
    </row>
    <row r="850" spans="1:6" x14ac:dyDescent="0.2">
      <c r="A850">
        <v>1208</v>
      </c>
      <c r="B850" s="1">
        <v>1</v>
      </c>
      <c r="C850" s="2">
        <v>85775082</v>
      </c>
      <c r="D850">
        <v>0.69</v>
      </c>
      <c r="E850">
        <v>5.8626232871585797E-2</v>
      </c>
    </row>
    <row r="851" spans="1:6" x14ac:dyDescent="0.2">
      <c r="A851">
        <v>7543</v>
      </c>
      <c r="B851" s="1">
        <v>11</v>
      </c>
      <c r="C851" s="2">
        <v>62558985</v>
      </c>
      <c r="D851">
        <v>0.69</v>
      </c>
      <c r="E851">
        <v>8.4124655116314895E-2</v>
      </c>
      <c r="F851" s="1" t="s">
        <v>109</v>
      </c>
    </row>
    <row r="852" spans="1:6" x14ac:dyDescent="0.2">
      <c r="A852">
        <v>8447</v>
      </c>
      <c r="B852" s="1">
        <v>11</v>
      </c>
      <c r="C852" s="2">
        <v>85804096</v>
      </c>
      <c r="D852">
        <v>0.69</v>
      </c>
      <c r="E852">
        <v>8.07345451496356E-2</v>
      </c>
      <c r="F852" s="1" t="s">
        <v>115</v>
      </c>
    </row>
    <row r="853" spans="1:6" x14ac:dyDescent="0.2">
      <c r="A853">
        <v>14686</v>
      </c>
      <c r="B853" s="1">
        <v>14</v>
      </c>
      <c r="C853" s="2">
        <v>20976854</v>
      </c>
      <c r="D853">
        <v>0.69</v>
      </c>
      <c r="E853">
        <v>8.4093202724447993E-2</v>
      </c>
      <c r="F853" s="1" t="s">
        <v>225</v>
      </c>
    </row>
    <row r="854" spans="1:6" x14ac:dyDescent="0.2">
      <c r="A854">
        <v>17539</v>
      </c>
      <c r="B854" s="1">
        <v>15</v>
      </c>
      <c r="C854" s="2">
        <v>76196246</v>
      </c>
      <c r="D854">
        <v>0.69</v>
      </c>
      <c r="E854">
        <v>5.3917708511094099E-2</v>
      </c>
      <c r="F854" s="1" t="s">
        <v>272</v>
      </c>
    </row>
    <row r="855" spans="1:6" x14ac:dyDescent="0.2">
      <c r="A855">
        <v>20606</v>
      </c>
      <c r="B855" s="1">
        <v>17</v>
      </c>
      <c r="C855" s="2">
        <v>10152972</v>
      </c>
      <c r="D855">
        <v>0.69</v>
      </c>
      <c r="E855">
        <v>9.7138603330569895E-2</v>
      </c>
    </row>
    <row r="856" spans="1:6" x14ac:dyDescent="0.2">
      <c r="A856">
        <v>25425</v>
      </c>
      <c r="B856" s="1">
        <v>19</v>
      </c>
      <c r="C856" s="2">
        <v>36119795</v>
      </c>
      <c r="D856">
        <v>0.69</v>
      </c>
      <c r="E856">
        <v>3.6033432446821702E-2</v>
      </c>
      <c r="F856" s="1" t="s">
        <v>398</v>
      </c>
    </row>
    <row r="857" spans="1:6" x14ac:dyDescent="0.2">
      <c r="A857">
        <v>27788</v>
      </c>
      <c r="B857" s="1">
        <v>2</v>
      </c>
      <c r="C857" s="2">
        <v>75731498</v>
      </c>
      <c r="D857">
        <v>0.69</v>
      </c>
      <c r="E857">
        <v>4.7096211198153298E-2</v>
      </c>
    </row>
    <row r="858" spans="1:6" x14ac:dyDescent="0.2">
      <c r="A858">
        <v>40054</v>
      </c>
      <c r="B858" s="1">
        <v>6</v>
      </c>
      <c r="C858" s="2">
        <v>54540192</v>
      </c>
      <c r="D858">
        <v>0.69</v>
      </c>
      <c r="E858">
        <v>7.3938100514523999E-2</v>
      </c>
      <c r="F858" s="1" t="s">
        <v>661</v>
      </c>
    </row>
    <row r="859" spans="1:6" x14ac:dyDescent="0.2">
      <c r="A859">
        <v>44182</v>
      </c>
      <c r="B859" s="1">
        <v>7</v>
      </c>
      <c r="C859" s="2">
        <v>110833145</v>
      </c>
      <c r="D859">
        <v>0.69</v>
      </c>
      <c r="E859">
        <v>7.3712711579986795E-2</v>
      </c>
      <c r="F859" s="1" t="s">
        <v>721</v>
      </c>
    </row>
    <row r="860" spans="1:6" x14ac:dyDescent="0.2">
      <c r="A860">
        <v>48434</v>
      </c>
      <c r="B860" s="1">
        <v>9</v>
      </c>
      <c r="C860" s="2">
        <v>25075944</v>
      </c>
      <c r="D860">
        <v>0.69</v>
      </c>
      <c r="E860">
        <v>7.60329473367614E-2</v>
      </c>
    </row>
    <row r="861" spans="1:6" x14ac:dyDescent="0.2">
      <c r="A861">
        <v>50559</v>
      </c>
      <c r="B861" s="1">
        <v>9</v>
      </c>
      <c r="C861" s="2">
        <v>109009580</v>
      </c>
      <c r="D861">
        <v>0.69</v>
      </c>
      <c r="E861">
        <v>3.6606977728859201E-2</v>
      </c>
      <c r="F861" s="1" t="s">
        <v>842</v>
      </c>
    </row>
    <row r="862" spans="1:6" x14ac:dyDescent="0.2">
      <c r="A862">
        <v>5022</v>
      </c>
      <c r="B862" s="1">
        <v>10</v>
      </c>
      <c r="C862" s="2">
        <v>78338223</v>
      </c>
      <c r="D862">
        <v>0.68</v>
      </c>
      <c r="E862">
        <v>2.1746402335995001E-2</v>
      </c>
      <c r="F862" s="1" t="s">
        <v>84</v>
      </c>
    </row>
    <row r="863" spans="1:6" x14ac:dyDescent="0.2">
      <c r="A863">
        <v>5798</v>
      </c>
      <c r="B863" s="1">
        <v>10</v>
      </c>
      <c r="C863" s="2">
        <v>111271766</v>
      </c>
      <c r="D863">
        <v>0.68</v>
      </c>
      <c r="E863">
        <v>9.88020280690807E-2</v>
      </c>
      <c r="F863" s="1" t="s">
        <v>94</v>
      </c>
    </row>
    <row r="864" spans="1:6" x14ac:dyDescent="0.2">
      <c r="A864">
        <v>13394</v>
      </c>
      <c r="B864" s="1">
        <v>13</v>
      </c>
      <c r="C864" s="2">
        <v>56549439</v>
      </c>
      <c r="D864">
        <v>0.68</v>
      </c>
      <c r="E864">
        <v>4.2110725798131597E-2</v>
      </c>
      <c r="F864" s="1" t="s">
        <v>202</v>
      </c>
    </row>
    <row r="865" spans="1:6" x14ac:dyDescent="0.2">
      <c r="A865">
        <v>15136</v>
      </c>
      <c r="B865" s="1">
        <v>14</v>
      </c>
      <c r="C865" s="2">
        <v>45492089</v>
      </c>
      <c r="D865">
        <v>0.68</v>
      </c>
      <c r="E865">
        <v>8.7381164407328293E-2</v>
      </c>
      <c r="F865" s="1" t="s">
        <v>233</v>
      </c>
    </row>
    <row r="866" spans="1:6" x14ac:dyDescent="0.2">
      <c r="A866">
        <v>17204</v>
      </c>
      <c r="B866" s="1">
        <v>15</v>
      </c>
      <c r="C866" s="2">
        <v>59567404</v>
      </c>
      <c r="D866">
        <v>0.68</v>
      </c>
      <c r="E866">
        <v>5.7986564852459599E-3</v>
      </c>
      <c r="F866" s="1" t="s">
        <v>265</v>
      </c>
    </row>
    <row r="867" spans="1:6" x14ac:dyDescent="0.2">
      <c r="A867">
        <v>18248</v>
      </c>
      <c r="B867" s="1">
        <v>15</v>
      </c>
      <c r="C867" s="2">
        <v>96744172</v>
      </c>
      <c r="D867">
        <v>0.68</v>
      </c>
      <c r="E867">
        <v>7.4259950813926195E-2</v>
      </c>
    </row>
    <row r="868" spans="1:6" x14ac:dyDescent="0.2">
      <c r="A868">
        <v>19682</v>
      </c>
      <c r="B868" s="1">
        <v>16</v>
      </c>
      <c r="C868" s="2">
        <v>43500577</v>
      </c>
      <c r="D868">
        <v>0.68</v>
      </c>
      <c r="E868">
        <v>9.2831037710524006E-2</v>
      </c>
      <c r="F868" s="1" t="s">
        <v>306</v>
      </c>
    </row>
    <row r="869" spans="1:6" x14ac:dyDescent="0.2">
      <c r="A869">
        <v>24724</v>
      </c>
      <c r="B869" s="1">
        <v>19</v>
      </c>
      <c r="C869" s="2">
        <v>5810155</v>
      </c>
      <c r="D869">
        <v>0.68</v>
      </c>
      <c r="E869">
        <v>3.5118250790064998E-3</v>
      </c>
      <c r="F869" s="1" t="s">
        <v>387</v>
      </c>
    </row>
    <row r="870" spans="1:6" x14ac:dyDescent="0.2">
      <c r="A870">
        <v>26880</v>
      </c>
      <c r="B870" s="1">
        <v>2</v>
      </c>
      <c r="C870" s="2">
        <v>30743237</v>
      </c>
      <c r="D870">
        <v>0.68</v>
      </c>
      <c r="E870">
        <v>2.3132722046557499E-2</v>
      </c>
    </row>
    <row r="871" spans="1:6" x14ac:dyDescent="0.2">
      <c r="A871">
        <v>42971</v>
      </c>
      <c r="B871" s="1">
        <v>7</v>
      </c>
      <c r="C871" s="2">
        <v>46628561</v>
      </c>
      <c r="D871">
        <v>0.68</v>
      </c>
      <c r="E871">
        <v>9.2831037710524006E-2</v>
      </c>
      <c r="F871" s="1" t="s">
        <v>692</v>
      </c>
    </row>
    <row r="872" spans="1:6" x14ac:dyDescent="0.2">
      <c r="A872">
        <v>45335</v>
      </c>
      <c r="B872" s="1">
        <v>8</v>
      </c>
      <c r="C872" s="2">
        <v>10965481</v>
      </c>
      <c r="D872">
        <v>0.68</v>
      </c>
      <c r="E872">
        <v>8.4854295548440303E-2</v>
      </c>
    </row>
    <row r="873" spans="1:6" x14ac:dyDescent="0.2">
      <c r="A873">
        <v>13902</v>
      </c>
      <c r="B873" s="1">
        <v>13</v>
      </c>
      <c r="C873" s="2">
        <v>93000645</v>
      </c>
      <c r="D873">
        <v>0.67</v>
      </c>
      <c r="E873">
        <v>1.10024119230886E-2</v>
      </c>
    </row>
    <row r="874" spans="1:6" x14ac:dyDescent="0.2">
      <c r="A874">
        <v>15776</v>
      </c>
      <c r="B874" s="1">
        <v>14</v>
      </c>
      <c r="C874" s="2">
        <v>69763635</v>
      </c>
      <c r="D874">
        <v>0.67</v>
      </c>
      <c r="E874">
        <v>6.2499801142448297E-2</v>
      </c>
      <c r="F874" s="1" t="s">
        <v>245</v>
      </c>
    </row>
    <row r="875" spans="1:6" x14ac:dyDescent="0.2">
      <c r="A875">
        <v>15970</v>
      </c>
      <c r="B875" s="1">
        <v>14</v>
      </c>
      <c r="C875" s="2">
        <v>76688060</v>
      </c>
      <c r="D875">
        <v>0.67</v>
      </c>
      <c r="E875">
        <v>5.9959434959403798E-2</v>
      </c>
      <c r="F875" s="1" t="s">
        <v>250</v>
      </c>
    </row>
    <row r="876" spans="1:6" x14ac:dyDescent="0.2">
      <c r="A876">
        <v>22665</v>
      </c>
      <c r="B876" s="1">
        <v>17</v>
      </c>
      <c r="C876" s="2">
        <v>86792002</v>
      </c>
      <c r="D876">
        <v>0.67</v>
      </c>
      <c r="E876">
        <v>7.3075500562041401E-2</v>
      </c>
      <c r="F876" s="1" t="s">
        <v>354</v>
      </c>
    </row>
    <row r="877" spans="1:6" x14ac:dyDescent="0.2">
      <c r="A877">
        <v>23900</v>
      </c>
      <c r="B877" s="1">
        <v>18</v>
      </c>
      <c r="C877" s="2">
        <v>60891421</v>
      </c>
      <c r="D877">
        <v>0.67</v>
      </c>
      <c r="E877">
        <v>9.7138603330569895E-2</v>
      </c>
    </row>
    <row r="878" spans="1:6" x14ac:dyDescent="0.2">
      <c r="A878">
        <v>24629</v>
      </c>
      <c r="B878" s="1">
        <v>19</v>
      </c>
      <c r="C878" s="2">
        <v>4492877</v>
      </c>
      <c r="D878">
        <v>0.67</v>
      </c>
      <c r="E878">
        <v>4.1945240112701197E-2</v>
      </c>
      <c r="F878" s="1" t="s">
        <v>386</v>
      </c>
    </row>
    <row r="879" spans="1:6" x14ac:dyDescent="0.2">
      <c r="A879">
        <v>28773</v>
      </c>
      <c r="B879" s="1">
        <v>2</v>
      </c>
      <c r="C879" s="2">
        <v>127722331</v>
      </c>
      <c r="D879">
        <v>0.67</v>
      </c>
      <c r="E879">
        <v>1.3043094322520399E-2</v>
      </c>
      <c r="F879" s="1" t="s">
        <v>451</v>
      </c>
    </row>
    <row r="880" spans="1:6" x14ac:dyDescent="0.2">
      <c r="A880">
        <v>41909</v>
      </c>
      <c r="B880" s="1">
        <v>6</v>
      </c>
      <c r="C880" s="2">
        <v>145120769</v>
      </c>
      <c r="D880">
        <v>0.67</v>
      </c>
      <c r="E880">
        <v>9.8459457467281505E-2</v>
      </c>
      <c r="F880" s="1" t="s">
        <v>682</v>
      </c>
    </row>
    <row r="881" spans="1:6" x14ac:dyDescent="0.2">
      <c r="A881">
        <v>1153</v>
      </c>
      <c r="B881" s="1">
        <v>1</v>
      </c>
      <c r="C881" s="2">
        <v>82358983</v>
      </c>
      <c r="D881">
        <v>0.66</v>
      </c>
      <c r="E881">
        <v>8.4854295548440303E-2</v>
      </c>
      <c r="F881" s="1" t="s">
        <v>20</v>
      </c>
    </row>
    <row r="882" spans="1:6" x14ac:dyDescent="0.2">
      <c r="A882">
        <v>10499</v>
      </c>
      <c r="B882" s="1">
        <v>12</v>
      </c>
      <c r="C882" s="2">
        <v>31913733</v>
      </c>
      <c r="D882">
        <v>0.66</v>
      </c>
      <c r="E882">
        <v>9.3869798261076803E-2</v>
      </c>
      <c r="F882" s="1" t="s">
        <v>147</v>
      </c>
    </row>
    <row r="883" spans="1:6" x14ac:dyDescent="0.2">
      <c r="A883">
        <v>11999</v>
      </c>
      <c r="B883" s="1">
        <v>12</v>
      </c>
      <c r="C883" s="2">
        <v>111705259</v>
      </c>
      <c r="D883">
        <v>0.66</v>
      </c>
      <c r="E883">
        <v>4.4035227482599602E-2</v>
      </c>
      <c r="F883" s="1" t="s">
        <v>177</v>
      </c>
    </row>
    <row r="884" spans="1:6" x14ac:dyDescent="0.2">
      <c r="A884">
        <v>21227</v>
      </c>
      <c r="B884" s="1">
        <v>17</v>
      </c>
      <c r="C884" s="2">
        <v>30164870</v>
      </c>
      <c r="D884">
        <v>0.66</v>
      </c>
      <c r="E884">
        <v>8.4005564039741104E-2</v>
      </c>
      <c r="F884" s="1" t="s">
        <v>326</v>
      </c>
    </row>
    <row r="885" spans="1:6" x14ac:dyDescent="0.2">
      <c r="A885">
        <v>29093</v>
      </c>
      <c r="B885" s="1">
        <v>2</v>
      </c>
      <c r="C885" s="2">
        <v>141587385</v>
      </c>
      <c r="D885">
        <v>0.66</v>
      </c>
      <c r="E885">
        <v>5.8335995530029598E-2</v>
      </c>
      <c r="F885" s="1" t="s">
        <v>460</v>
      </c>
    </row>
    <row r="886" spans="1:6" x14ac:dyDescent="0.2">
      <c r="A886">
        <v>33858</v>
      </c>
      <c r="B886" s="1">
        <v>4</v>
      </c>
      <c r="C886" s="2">
        <v>86690245</v>
      </c>
      <c r="D886">
        <v>0.66</v>
      </c>
      <c r="E886">
        <v>5.46972766937803E-2</v>
      </c>
    </row>
    <row r="887" spans="1:6" x14ac:dyDescent="0.2">
      <c r="A887">
        <v>34817</v>
      </c>
      <c r="B887" s="1">
        <v>4</v>
      </c>
      <c r="C887" s="2">
        <v>129855142</v>
      </c>
      <c r="D887">
        <v>0.66</v>
      </c>
      <c r="E887">
        <v>9.7909344220027505E-2</v>
      </c>
      <c r="F887" s="1" t="s">
        <v>553</v>
      </c>
    </row>
    <row r="888" spans="1:6" x14ac:dyDescent="0.2">
      <c r="A888">
        <v>39584</v>
      </c>
      <c r="B888" s="1">
        <v>6</v>
      </c>
      <c r="C888" s="2">
        <v>31624472</v>
      </c>
      <c r="D888">
        <v>0.66</v>
      </c>
      <c r="E888">
        <v>7.3075500562041401E-2</v>
      </c>
    </row>
    <row r="889" spans="1:6" x14ac:dyDescent="0.2">
      <c r="A889">
        <v>48806</v>
      </c>
      <c r="B889" s="1">
        <v>9</v>
      </c>
      <c r="C889" s="2">
        <v>43944979</v>
      </c>
      <c r="D889">
        <v>0.66</v>
      </c>
      <c r="E889">
        <v>9.1267846339819103E-2</v>
      </c>
    </row>
    <row r="890" spans="1:6" x14ac:dyDescent="0.2">
      <c r="A890">
        <v>9991</v>
      </c>
      <c r="B890" s="1">
        <v>11</v>
      </c>
      <c r="C890" s="2">
        <v>120697771</v>
      </c>
      <c r="D890">
        <v>0.65</v>
      </c>
      <c r="E890">
        <v>1.3043094322520399E-2</v>
      </c>
      <c r="F890" s="1" t="s">
        <v>143</v>
      </c>
    </row>
    <row r="891" spans="1:6" x14ac:dyDescent="0.2">
      <c r="A891">
        <v>15204</v>
      </c>
      <c r="B891" s="1">
        <v>14</v>
      </c>
      <c r="C891" s="2">
        <v>47533568</v>
      </c>
      <c r="D891">
        <v>0.65</v>
      </c>
      <c r="E891">
        <v>8.9943781025833197E-2</v>
      </c>
      <c r="F891" s="1" t="s">
        <v>235</v>
      </c>
    </row>
    <row r="892" spans="1:6" x14ac:dyDescent="0.2">
      <c r="A892">
        <v>17690</v>
      </c>
      <c r="B892" s="1">
        <v>15</v>
      </c>
      <c r="C892" s="2">
        <v>78624657</v>
      </c>
      <c r="D892">
        <v>0.65</v>
      </c>
      <c r="E892">
        <v>9.8477726064759297E-2</v>
      </c>
      <c r="F892" s="1" t="s">
        <v>277</v>
      </c>
    </row>
    <row r="893" spans="1:6" x14ac:dyDescent="0.2">
      <c r="A893">
        <v>23120</v>
      </c>
      <c r="B893" s="1">
        <v>18</v>
      </c>
      <c r="C893" s="2">
        <v>24101747</v>
      </c>
      <c r="D893">
        <v>0.65</v>
      </c>
      <c r="E893">
        <v>9.2798283596305195E-2</v>
      </c>
      <c r="F893" s="1" t="s">
        <v>361</v>
      </c>
    </row>
    <row r="894" spans="1:6" x14ac:dyDescent="0.2">
      <c r="A894">
        <v>1678</v>
      </c>
      <c r="B894" s="1">
        <v>1</v>
      </c>
      <c r="C894" s="2">
        <v>119219796</v>
      </c>
      <c r="D894">
        <v>0.64</v>
      </c>
      <c r="E894">
        <v>7.8999945155687507E-2</v>
      </c>
    </row>
    <row r="895" spans="1:6" x14ac:dyDescent="0.2">
      <c r="A895">
        <v>5446</v>
      </c>
      <c r="B895" s="1">
        <v>10</v>
      </c>
      <c r="C895" s="2">
        <v>89527119</v>
      </c>
      <c r="D895">
        <v>0.64</v>
      </c>
      <c r="E895">
        <v>9.5123774305845593E-2</v>
      </c>
      <c r="F895" s="1" t="s">
        <v>89</v>
      </c>
    </row>
    <row r="896" spans="1:6" x14ac:dyDescent="0.2">
      <c r="A896">
        <v>9256</v>
      </c>
      <c r="B896" s="1">
        <v>11</v>
      </c>
      <c r="C896" s="2">
        <v>103094522</v>
      </c>
      <c r="D896">
        <v>0.64</v>
      </c>
      <c r="E896">
        <v>5.2430519871612097E-2</v>
      </c>
      <c r="F896" s="1" t="s">
        <v>131</v>
      </c>
    </row>
    <row r="897" spans="1:6" x14ac:dyDescent="0.2">
      <c r="A897">
        <v>12176</v>
      </c>
      <c r="B897" s="1">
        <v>13</v>
      </c>
      <c r="C897" s="2">
        <v>4662743</v>
      </c>
      <c r="D897">
        <v>0.64</v>
      </c>
      <c r="E897">
        <v>7.6175064950370297E-2</v>
      </c>
    </row>
    <row r="898" spans="1:6" x14ac:dyDescent="0.2">
      <c r="A898">
        <v>26993</v>
      </c>
      <c r="B898" s="1">
        <v>2</v>
      </c>
      <c r="C898" s="2">
        <v>32589596</v>
      </c>
      <c r="D898">
        <v>0.64</v>
      </c>
      <c r="E898">
        <v>9.0642893842160704E-2</v>
      </c>
      <c r="F898" s="1" t="s">
        <v>424</v>
      </c>
    </row>
    <row r="899" spans="1:6" x14ac:dyDescent="0.2">
      <c r="A899">
        <v>29994</v>
      </c>
      <c r="B899" s="1">
        <v>2</v>
      </c>
      <c r="C899" s="2">
        <v>169730615</v>
      </c>
      <c r="D899">
        <v>0.64</v>
      </c>
      <c r="E899">
        <v>9.1267846339819103E-2</v>
      </c>
      <c r="F899" s="1" t="s">
        <v>475</v>
      </c>
    </row>
    <row r="900" spans="1:6" x14ac:dyDescent="0.2">
      <c r="A900">
        <v>36456</v>
      </c>
      <c r="B900" s="1">
        <v>5</v>
      </c>
      <c r="C900" s="2">
        <v>31876588</v>
      </c>
      <c r="D900">
        <v>0.64</v>
      </c>
      <c r="E900">
        <v>2.3754269285920199E-2</v>
      </c>
      <c r="F900" s="1" t="s">
        <v>594</v>
      </c>
    </row>
    <row r="901" spans="1:6" x14ac:dyDescent="0.2">
      <c r="A901">
        <v>41170</v>
      </c>
      <c r="B901" s="1">
        <v>6</v>
      </c>
      <c r="C901" s="2">
        <v>115382816</v>
      </c>
      <c r="D901">
        <v>0.64</v>
      </c>
      <c r="E901">
        <v>7.0082553018899305E-2</v>
      </c>
      <c r="F901" s="1" t="s">
        <v>676</v>
      </c>
    </row>
    <row r="902" spans="1:6" x14ac:dyDescent="0.2">
      <c r="A902">
        <v>44376</v>
      </c>
      <c r="B902" s="1">
        <v>7</v>
      </c>
      <c r="C902" s="2">
        <v>116100168</v>
      </c>
      <c r="D902">
        <v>0.64</v>
      </c>
      <c r="E902">
        <v>4.6943930182997098E-2</v>
      </c>
      <c r="F902" s="1" t="s">
        <v>724</v>
      </c>
    </row>
    <row r="903" spans="1:6" x14ac:dyDescent="0.2">
      <c r="A903">
        <v>44765</v>
      </c>
      <c r="B903" s="1">
        <v>7</v>
      </c>
      <c r="C903" s="2">
        <v>130671237</v>
      </c>
      <c r="D903">
        <v>0.64</v>
      </c>
      <c r="E903">
        <v>5.2984755509895197E-2</v>
      </c>
      <c r="F903" s="1" t="s">
        <v>734</v>
      </c>
    </row>
    <row r="904" spans="1:6" x14ac:dyDescent="0.2">
      <c r="A904">
        <v>46339</v>
      </c>
      <c r="B904" s="1">
        <v>8</v>
      </c>
      <c r="C904" s="2">
        <v>70014275</v>
      </c>
      <c r="D904">
        <v>0.64</v>
      </c>
      <c r="E904">
        <v>7.3331252573274303E-2</v>
      </c>
      <c r="F904" s="1" t="s">
        <v>768</v>
      </c>
    </row>
    <row r="905" spans="1:6" x14ac:dyDescent="0.2">
      <c r="A905">
        <v>49766</v>
      </c>
      <c r="B905" s="1">
        <v>9</v>
      </c>
      <c r="C905" s="2">
        <v>70834758</v>
      </c>
      <c r="D905">
        <v>0.64</v>
      </c>
      <c r="E905">
        <v>4.9992482423686598E-2</v>
      </c>
      <c r="F905" s="1" t="s">
        <v>823</v>
      </c>
    </row>
    <row r="906" spans="1:6" x14ac:dyDescent="0.2">
      <c r="A906">
        <v>21302</v>
      </c>
      <c r="B906" s="1">
        <v>17</v>
      </c>
      <c r="C906" s="2">
        <v>32036223</v>
      </c>
      <c r="D906">
        <v>0.63</v>
      </c>
      <c r="E906">
        <v>5.5260938567028101E-2</v>
      </c>
      <c r="F906" s="1" t="s">
        <v>330</v>
      </c>
    </row>
    <row r="907" spans="1:6" x14ac:dyDescent="0.2">
      <c r="A907">
        <v>38937</v>
      </c>
      <c r="B907" s="1">
        <v>5</v>
      </c>
      <c r="C907" s="2">
        <v>143518056</v>
      </c>
      <c r="D907">
        <v>0.63</v>
      </c>
      <c r="E907">
        <v>5.6907049922284597E-2</v>
      </c>
      <c r="F907" s="1" t="s">
        <v>637</v>
      </c>
    </row>
    <row r="908" spans="1:6" x14ac:dyDescent="0.2">
      <c r="A908">
        <v>39097</v>
      </c>
      <c r="B908" s="1">
        <v>5</v>
      </c>
      <c r="C908" s="2">
        <v>148708088</v>
      </c>
      <c r="D908">
        <v>0.63</v>
      </c>
      <c r="E908">
        <v>7.56170338836646E-2</v>
      </c>
    </row>
    <row r="909" spans="1:6" x14ac:dyDescent="0.2">
      <c r="A909">
        <v>43005</v>
      </c>
      <c r="B909" s="1">
        <v>7</v>
      </c>
      <c r="C909" s="2">
        <v>48829184</v>
      </c>
      <c r="D909">
        <v>0.63</v>
      </c>
      <c r="E909">
        <v>9.8786051806402195E-2</v>
      </c>
      <c r="F909" s="1" t="s">
        <v>693</v>
      </c>
    </row>
    <row r="910" spans="1:6" x14ac:dyDescent="0.2">
      <c r="A910">
        <v>17645</v>
      </c>
      <c r="B910" s="1">
        <v>15</v>
      </c>
      <c r="C910" s="2">
        <v>77798140</v>
      </c>
      <c r="D910">
        <v>0.62</v>
      </c>
      <c r="E910">
        <v>5.8820522426542197E-2</v>
      </c>
      <c r="F910" s="1" t="s">
        <v>274</v>
      </c>
    </row>
    <row r="911" spans="1:6" x14ac:dyDescent="0.2">
      <c r="A911">
        <v>20304</v>
      </c>
      <c r="B911" s="1">
        <v>16</v>
      </c>
      <c r="C911" s="2">
        <v>94537160</v>
      </c>
      <c r="D911">
        <v>0.62</v>
      </c>
      <c r="E911">
        <v>8.4005564039741104E-2</v>
      </c>
    </row>
    <row r="912" spans="1:6" x14ac:dyDescent="0.2">
      <c r="A912">
        <v>29890</v>
      </c>
      <c r="B912" s="1">
        <v>2</v>
      </c>
      <c r="C912" s="2">
        <v>167319058</v>
      </c>
      <c r="D912">
        <v>0.62</v>
      </c>
      <c r="E912">
        <v>5.7676869386495001E-2</v>
      </c>
      <c r="F912" s="1" t="s">
        <v>473</v>
      </c>
    </row>
    <row r="913" spans="1:6" x14ac:dyDescent="0.2">
      <c r="A913">
        <v>38629</v>
      </c>
      <c r="B913" s="1">
        <v>5</v>
      </c>
      <c r="C913" s="2">
        <v>135702659</v>
      </c>
      <c r="D913">
        <v>0.62</v>
      </c>
      <c r="E913">
        <v>7.60329473367614E-2</v>
      </c>
      <c r="F913" s="1" t="s">
        <v>632</v>
      </c>
    </row>
    <row r="914" spans="1:6" x14ac:dyDescent="0.2">
      <c r="A914">
        <v>10879</v>
      </c>
      <c r="B914" s="1">
        <v>12</v>
      </c>
      <c r="C914" s="2">
        <v>69538014</v>
      </c>
      <c r="D914">
        <v>0.61</v>
      </c>
      <c r="E914">
        <v>5.46972766937803E-2</v>
      </c>
    </row>
    <row r="915" spans="1:6" x14ac:dyDescent="0.2">
      <c r="A915">
        <v>24193</v>
      </c>
      <c r="B915" s="1">
        <v>18</v>
      </c>
      <c r="C915" s="2">
        <v>69655366</v>
      </c>
      <c r="D915">
        <v>0.61</v>
      </c>
      <c r="E915">
        <v>4.3580482424181499E-2</v>
      </c>
      <c r="F915" s="1" t="s">
        <v>374</v>
      </c>
    </row>
    <row r="916" spans="1:6" x14ac:dyDescent="0.2">
      <c r="A916">
        <v>25839</v>
      </c>
      <c r="B916" s="1">
        <v>19</v>
      </c>
      <c r="C916" s="2">
        <v>46979289</v>
      </c>
      <c r="D916">
        <v>0.61</v>
      </c>
      <c r="E916">
        <v>8.4486266163149998E-2</v>
      </c>
      <c r="F916" s="1" t="s">
        <v>406</v>
      </c>
    </row>
    <row r="917" spans="1:6" x14ac:dyDescent="0.2">
      <c r="A917">
        <v>32243</v>
      </c>
      <c r="B917" s="1">
        <v>3</v>
      </c>
      <c r="C917" s="2">
        <v>122473908</v>
      </c>
      <c r="D917">
        <v>0.61</v>
      </c>
      <c r="E917">
        <v>4.6095547080856503E-2</v>
      </c>
      <c r="F917" s="1" t="s">
        <v>512</v>
      </c>
    </row>
    <row r="918" spans="1:6" x14ac:dyDescent="0.2">
      <c r="A918">
        <v>49560</v>
      </c>
      <c r="B918" s="1">
        <v>9</v>
      </c>
      <c r="C918" s="2">
        <v>65541792</v>
      </c>
      <c r="D918">
        <v>0.61</v>
      </c>
      <c r="E918">
        <v>7.5870794328088201E-2</v>
      </c>
    </row>
    <row r="919" spans="1:6" x14ac:dyDescent="0.2">
      <c r="A919">
        <v>5084</v>
      </c>
      <c r="B919" s="1">
        <v>10</v>
      </c>
      <c r="C919" s="2">
        <v>80071074</v>
      </c>
      <c r="D919">
        <v>0.6</v>
      </c>
      <c r="E919">
        <v>5.4536732684138403E-2</v>
      </c>
      <c r="F919" s="1" t="s">
        <v>85</v>
      </c>
    </row>
    <row r="920" spans="1:6" x14ac:dyDescent="0.2">
      <c r="A920">
        <v>5554</v>
      </c>
      <c r="B920" s="1">
        <v>10</v>
      </c>
      <c r="C920" s="2">
        <v>94545639</v>
      </c>
      <c r="D920">
        <v>0.6</v>
      </c>
      <c r="E920">
        <v>6.5487212829787894E-2</v>
      </c>
      <c r="F920" s="1" t="s">
        <v>91</v>
      </c>
    </row>
    <row r="921" spans="1:6" x14ac:dyDescent="0.2">
      <c r="A921">
        <v>25997</v>
      </c>
      <c r="B921" s="1">
        <v>19</v>
      </c>
      <c r="C921" s="2">
        <v>55244748</v>
      </c>
      <c r="D921">
        <v>0.6</v>
      </c>
      <c r="E921">
        <v>2.3267039054818001E-2</v>
      </c>
      <c r="F921" s="1" t="s">
        <v>411</v>
      </c>
    </row>
    <row r="922" spans="1:6" x14ac:dyDescent="0.2">
      <c r="A922">
        <v>41229</v>
      </c>
      <c r="B922" s="1">
        <v>6</v>
      </c>
      <c r="C922" s="2">
        <v>116107811</v>
      </c>
      <c r="D922">
        <v>0.6</v>
      </c>
      <c r="E922">
        <v>9.5271250965732995E-2</v>
      </c>
      <c r="F922" s="1" t="s">
        <v>677</v>
      </c>
    </row>
    <row r="923" spans="1:6" x14ac:dyDescent="0.2">
      <c r="A923">
        <v>41765</v>
      </c>
      <c r="B923" s="1">
        <v>6</v>
      </c>
      <c r="C923" s="2">
        <v>135362638</v>
      </c>
      <c r="D923">
        <v>0.6</v>
      </c>
      <c r="E923">
        <v>8.7597168596511704E-2</v>
      </c>
      <c r="F923" s="1" t="s">
        <v>680</v>
      </c>
    </row>
    <row r="924" spans="1:6" x14ac:dyDescent="0.2">
      <c r="A924">
        <v>41952</v>
      </c>
      <c r="B924" s="1">
        <v>6</v>
      </c>
      <c r="C924" s="2">
        <v>145977830</v>
      </c>
      <c r="D924">
        <v>0.6</v>
      </c>
      <c r="E924">
        <v>5.9236016366777999E-2</v>
      </c>
    </row>
    <row r="925" spans="1:6" x14ac:dyDescent="0.2">
      <c r="A925">
        <v>45781</v>
      </c>
      <c r="B925" s="1">
        <v>8</v>
      </c>
      <c r="C925" s="2">
        <v>34120533</v>
      </c>
      <c r="D925">
        <v>0.6</v>
      </c>
      <c r="E925">
        <v>9.2925308898551204E-2</v>
      </c>
      <c r="F925" s="1" t="s">
        <v>756</v>
      </c>
    </row>
    <row r="926" spans="1:6" x14ac:dyDescent="0.2">
      <c r="A926">
        <v>34907</v>
      </c>
      <c r="B926" s="1">
        <v>4</v>
      </c>
      <c r="C926" s="2">
        <v>132076836</v>
      </c>
      <c r="D926">
        <v>0.59</v>
      </c>
      <c r="E926">
        <v>9.7415766858496497E-2</v>
      </c>
      <c r="F926" s="1" t="s">
        <v>556</v>
      </c>
    </row>
    <row r="927" spans="1:6" x14ac:dyDescent="0.2">
      <c r="A927">
        <v>4610</v>
      </c>
      <c r="B927" s="1">
        <v>10</v>
      </c>
      <c r="C927" s="2">
        <v>62300046</v>
      </c>
      <c r="D927">
        <v>0.57999999999999996</v>
      </c>
      <c r="E927">
        <v>5.2430519871612097E-2</v>
      </c>
      <c r="F927" s="1" t="s">
        <v>78</v>
      </c>
    </row>
    <row r="928" spans="1:6" x14ac:dyDescent="0.2">
      <c r="A928">
        <v>8768</v>
      </c>
      <c r="B928" s="1">
        <v>11</v>
      </c>
      <c r="C928" s="2">
        <v>95402471</v>
      </c>
      <c r="D928">
        <v>0.57999999999999996</v>
      </c>
      <c r="E928">
        <v>7.4790730977871797E-2</v>
      </c>
    </row>
    <row r="929" spans="1:6" x14ac:dyDescent="0.2">
      <c r="A929">
        <v>14987</v>
      </c>
      <c r="B929" s="1">
        <v>14</v>
      </c>
      <c r="C929" s="2">
        <v>31669037</v>
      </c>
      <c r="D929">
        <v>0.56999999999999995</v>
      </c>
      <c r="E929">
        <v>3.6606977728859201E-2</v>
      </c>
      <c r="F929" s="1" t="s">
        <v>232</v>
      </c>
    </row>
    <row r="930" spans="1:6" x14ac:dyDescent="0.2">
      <c r="A930">
        <v>39425</v>
      </c>
      <c r="B930" s="1">
        <v>6</v>
      </c>
      <c r="C930" s="2">
        <v>24608131</v>
      </c>
      <c r="D930">
        <v>0.56999999999999995</v>
      </c>
      <c r="E930">
        <v>9.2703634342517605E-2</v>
      </c>
      <c r="F930" s="1" t="s">
        <v>650</v>
      </c>
    </row>
    <row r="931" spans="1:6" x14ac:dyDescent="0.2">
      <c r="A931">
        <v>7110</v>
      </c>
      <c r="B931" s="1">
        <v>11</v>
      </c>
      <c r="C931" s="2">
        <v>51874230</v>
      </c>
      <c r="D931">
        <v>0.56000000000000005</v>
      </c>
      <c r="E931">
        <v>5.0318914163451703E-2</v>
      </c>
    </row>
    <row r="932" spans="1:6" x14ac:dyDescent="0.2">
      <c r="A932">
        <v>8345</v>
      </c>
      <c r="B932" s="1">
        <v>11</v>
      </c>
      <c r="C932" s="2">
        <v>82845786</v>
      </c>
      <c r="D932">
        <v>0.56000000000000005</v>
      </c>
      <c r="E932">
        <v>8.4086975838737699E-2</v>
      </c>
      <c r="F932" s="1" t="s">
        <v>114</v>
      </c>
    </row>
    <row r="933" spans="1:6" x14ac:dyDescent="0.2">
      <c r="A933">
        <v>17267</v>
      </c>
      <c r="B933" s="1">
        <v>15</v>
      </c>
      <c r="C933" s="2">
        <v>62328318</v>
      </c>
      <c r="D933">
        <v>0.56000000000000005</v>
      </c>
      <c r="E933">
        <v>6.2570354584459503E-2</v>
      </c>
    </row>
    <row r="934" spans="1:6" x14ac:dyDescent="0.2">
      <c r="A934">
        <v>25540</v>
      </c>
      <c r="B934" s="1">
        <v>19</v>
      </c>
      <c r="C934" s="2">
        <v>40307681</v>
      </c>
      <c r="D934">
        <v>0.56000000000000005</v>
      </c>
      <c r="E934">
        <v>7.2210888236963103E-2</v>
      </c>
      <c r="F934" s="1" t="s">
        <v>402</v>
      </c>
    </row>
    <row r="935" spans="1:6" x14ac:dyDescent="0.2">
      <c r="A935">
        <v>14649</v>
      </c>
      <c r="B935" s="1">
        <v>14</v>
      </c>
      <c r="C935" s="2">
        <v>20478830</v>
      </c>
      <c r="D935">
        <v>0.55000000000000004</v>
      </c>
      <c r="E935">
        <v>8.00109895089781E-2</v>
      </c>
      <c r="F935" s="1" t="s">
        <v>224</v>
      </c>
    </row>
    <row r="936" spans="1:6" x14ac:dyDescent="0.2">
      <c r="A936">
        <v>47779</v>
      </c>
      <c r="B936" s="1">
        <v>8</v>
      </c>
      <c r="C936" s="2">
        <v>122144799</v>
      </c>
      <c r="D936">
        <v>0.55000000000000004</v>
      </c>
      <c r="E936">
        <v>4.7295220135586603E-2</v>
      </c>
    </row>
    <row r="937" spans="1:6" x14ac:dyDescent="0.2">
      <c r="A937">
        <v>17646</v>
      </c>
      <c r="B937" s="1">
        <v>15</v>
      </c>
      <c r="C937" s="2">
        <v>77800626</v>
      </c>
      <c r="D937">
        <v>0.54</v>
      </c>
      <c r="E937">
        <v>2.9333480525148701E-2</v>
      </c>
      <c r="F937" s="1" t="s">
        <v>274</v>
      </c>
    </row>
    <row r="938" spans="1:6" x14ac:dyDescent="0.2">
      <c r="A938">
        <v>27007</v>
      </c>
      <c r="B938" s="1">
        <v>2</v>
      </c>
      <c r="C938" s="2">
        <v>32661687</v>
      </c>
      <c r="D938">
        <v>0.54</v>
      </c>
      <c r="E938">
        <v>5.8335995530029598E-2</v>
      </c>
      <c r="F938" s="1" t="s">
        <v>425</v>
      </c>
    </row>
    <row r="939" spans="1:6" x14ac:dyDescent="0.2">
      <c r="A939">
        <v>29631</v>
      </c>
      <c r="B939" s="1">
        <v>2</v>
      </c>
      <c r="C939" s="2">
        <v>160880459</v>
      </c>
      <c r="D939">
        <v>0.54</v>
      </c>
      <c r="E939">
        <v>7.9369545887241905E-2</v>
      </c>
      <c r="F939" s="1" t="s">
        <v>470</v>
      </c>
    </row>
    <row r="940" spans="1:6" x14ac:dyDescent="0.2">
      <c r="A940">
        <v>5099</v>
      </c>
      <c r="B940" s="1">
        <v>10</v>
      </c>
      <c r="C940" s="2">
        <v>80158540</v>
      </c>
      <c r="D940">
        <v>0.53</v>
      </c>
      <c r="E940">
        <v>8.0404723155278801E-2</v>
      </c>
      <c r="F940" s="1" t="s">
        <v>87</v>
      </c>
    </row>
    <row r="941" spans="1:6" x14ac:dyDescent="0.2">
      <c r="A941">
        <v>22707</v>
      </c>
      <c r="B941" s="1">
        <v>17</v>
      </c>
      <c r="C941" s="2">
        <v>87459268</v>
      </c>
      <c r="D941">
        <v>0.53</v>
      </c>
      <c r="E941">
        <v>7.9369545887241905E-2</v>
      </c>
    </row>
    <row r="942" spans="1:6" x14ac:dyDescent="0.2">
      <c r="A942">
        <v>48052</v>
      </c>
      <c r="B942" s="1">
        <v>8</v>
      </c>
      <c r="C942" s="2">
        <v>126849822</v>
      </c>
      <c r="D942">
        <v>0.51</v>
      </c>
      <c r="E942">
        <v>4.32258454831854E-2</v>
      </c>
      <c r="F942" s="1" t="s">
        <v>796</v>
      </c>
    </row>
    <row r="943" spans="1:6" x14ac:dyDescent="0.2">
      <c r="A943">
        <v>18826</v>
      </c>
      <c r="B943" s="1">
        <v>16</v>
      </c>
      <c r="C943" s="2">
        <v>13357876</v>
      </c>
      <c r="D943">
        <v>0.49</v>
      </c>
      <c r="E943">
        <v>6.1152269485999201E-2</v>
      </c>
      <c r="F943" s="1" t="s">
        <v>293</v>
      </c>
    </row>
    <row r="944" spans="1:6" x14ac:dyDescent="0.2">
      <c r="A944">
        <v>50670</v>
      </c>
      <c r="B944" s="1">
        <v>9</v>
      </c>
      <c r="C944" s="2">
        <v>113707673</v>
      </c>
      <c r="D944">
        <v>0.49</v>
      </c>
      <c r="E944">
        <v>9.3132595028734E-2</v>
      </c>
      <c r="F944" s="1" t="s">
        <v>846</v>
      </c>
    </row>
    <row r="945" spans="1:6" x14ac:dyDescent="0.2">
      <c r="A945">
        <v>799</v>
      </c>
      <c r="B945" s="1">
        <v>1</v>
      </c>
      <c r="C945" s="2">
        <v>64305494</v>
      </c>
      <c r="D945">
        <v>0.48</v>
      </c>
      <c r="E945">
        <v>9.3175196293075899E-2</v>
      </c>
    </row>
    <row r="946" spans="1:6" x14ac:dyDescent="0.2">
      <c r="A946">
        <v>21161</v>
      </c>
      <c r="B946" s="1">
        <v>17</v>
      </c>
      <c r="C946" s="2">
        <v>29094471</v>
      </c>
      <c r="D946">
        <v>0.47</v>
      </c>
      <c r="E946">
        <v>6.1656391888938802E-2</v>
      </c>
      <c r="F946" s="1" t="s">
        <v>324</v>
      </c>
    </row>
    <row r="947" spans="1:6" x14ac:dyDescent="0.2">
      <c r="A947">
        <v>35450</v>
      </c>
      <c r="B947" s="1">
        <v>4</v>
      </c>
      <c r="C947" s="2">
        <v>141767002</v>
      </c>
      <c r="D947">
        <v>-0.44</v>
      </c>
      <c r="E947">
        <v>9.8059809675171306E-2</v>
      </c>
      <c r="F947" s="1" t="s">
        <v>565</v>
      </c>
    </row>
    <row r="948" spans="1:6" x14ac:dyDescent="0.2">
      <c r="A948">
        <v>43895</v>
      </c>
      <c r="B948" s="1">
        <v>7</v>
      </c>
      <c r="C948" s="2">
        <v>99664619</v>
      </c>
      <c r="D948">
        <v>-0.48</v>
      </c>
      <c r="E948">
        <v>8.9929498204233294E-2</v>
      </c>
      <c r="F948" s="1" t="s">
        <v>711</v>
      </c>
    </row>
    <row r="949" spans="1:6" x14ac:dyDescent="0.2">
      <c r="A949">
        <v>11377</v>
      </c>
      <c r="B949" s="1">
        <v>12</v>
      </c>
      <c r="C949" s="2">
        <v>83411729</v>
      </c>
      <c r="D949">
        <v>-0.49</v>
      </c>
      <c r="E949">
        <v>9.1864490124635906E-2</v>
      </c>
      <c r="F949" s="1" t="s">
        <v>160</v>
      </c>
    </row>
    <row r="950" spans="1:6" x14ac:dyDescent="0.2">
      <c r="A950">
        <v>49714</v>
      </c>
      <c r="B950" s="1">
        <v>9</v>
      </c>
      <c r="C950" s="2">
        <v>69092108</v>
      </c>
      <c r="D950">
        <v>-0.49</v>
      </c>
      <c r="E950">
        <v>7.4691842018163201E-2</v>
      </c>
      <c r="F950" s="1" t="s">
        <v>821</v>
      </c>
    </row>
    <row r="951" spans="1:6" x14ac:dyDescent="0.2">
      <c r="A951">
        <v>2765</v>
      </c>
      <c r="B951" s="1">
        <v>1</v>
      </c>
      <c r="C951" s="2">
        <v>168287881</v>
      </c>
      <c r="D951">
        <v>-0.51</v>
      </c>
      <c r="E951">
        <v>6.6540384398764696E-2</v>
      </c>
      <c r="F951" s="1" t="s">
        <v>50</v>
      </c>
    </row>
    <row r="952" spans="1:6" x14ac:dyDescent="0.2">
      <c r="A952">
        <v>38525</v>
      </c>
      <c r="B952" s="1">
        <v>5</v>
      </c>
      <c r="C952" s="2">
        <v>133010600</v>
      </c>
      <c r="D952">
        <v>-0.52</v>
      </c>
      <c r="E952">
        <v>8.5092095307786803E-2</v>
      </c>
    </row>
    <row r="953" spans="1:6" x14ac:dyDescent="0.2">
      <c r="A953">
        <v>47012</v>
      </c>
      <c r="B953" s="1">
        <v>8</v>
      </c>
      <c r="C953" s="2">
        <v>93569486</v>
      </c>
      <c r="D953">
        <v>-0.52</v>
      </c>
      <c r="E953">
        <v>9.8578439062743994E-2</v>
      </c>
    </row>
    <row r="954" spans="1:6" x14ac:dyDescent="0.2">
      <c r="A954">
        <v>25175</v>
      </c>
      <c r="B954" s="1">
        <v>19</v>
      </c>
      <c r="C954" s="2">
        <v>24308246</v>
      </c>
      <c r="D954">
        <v>-0.53</v>
      </c>
      <c r="E954">
        <v>7.6539627731749799E-2</v>
      </c>
      <c r="F954" s="1" t="s">
        <v>393</v>
      </c>
    </row>
    <row r="955" spans="1:6" x14ac:dyDescent="0.2">
      <c r="A955">
        <v>25865</v>
      </c>
      <c r="B955" s="1">
        <v>19</v>
      </c>
      <c r="C955" s="2">
        <v>47402650</v>
      </c>
      <c r="D955">
        <v>-0.54</v>
      </c>
      <c r="E955">
        <v>7.1942273759589198E-2</v>
      </c>
      <c r="F955" s="1" t="s">
        <v>407</v>
      </c>
    </row>
    <row r="956" spans="1:6" x14ac:dyDescent="0.2">
      <c r="A956">
        <v>15642</v>
      </c>
      <c r="B956" s="1">
        <v>14</v>
      </c>
      <c r="C956" s="2">
        <v>64138910</v>
      </c>
      <c r="D956">
        <v>-0.55000000000000004</v>
      </c>
      <c r="E956">
        <v>6.7225589256040705E-2</v>
      </c>
      <c r="F956" s="1" t="s">
        <v>243</v>
      </c>
    </row>
    <row r="957" spans="1:6" x14ac:dyDescent="0.2">
      <c r="A957">
        <v>18039</v>
      </c>
      <c r="B957" s="1">
        <v>15</v>
      </c>
      <c r="C957" s="2">
        <v>85734515</v>
      </c>
      <c r="D957">
        <v>-0.55000000000000004</v>
      </c>
      <c r="E957">
        <v>8.7659167744913502E-2</v>
      </c>
      <c r="F957" s="1" t="s">
        <v>282</v>
      </c>
    </row>
    <row r="958" spans="1:6" x14ac:dyDescent="0.2">
      <c r="A958">
        <v>24815</v>
      </c>
      <c r="B958" s="1">
        <v>19</v>
      </c>
      <c r="C958" s="2">
        <v>7267202</v>
      </c>
      <c r="D958">
        <v>-0.56000000000000005</v>
      </c>
      <c r="E958">
        <v>9.2831037710524006E-2</v>
      </c>
      <c r="F958" s="1" t="s">
        <v>388</v>
      </c>
    </row>
    <row r="959" spans="1:6" x14ac:dyDescent="0.2">
      <c r="A959">
        <v>35694</v>
      </c>
      <c r="B959" s="1">
        <v>4</v>
      </c>
      <c r="C959" s="2">
        <v>149922394</v>
      </c>
      <c r="D959">
        <v>-0.56000000000000005</v>
      </c>
      <c r="E959">
        <v>8.7056226835748998E-2</v>
      </c>
      <c r="F959" s="1" t="s">
        <v>572</v>
      </c>
    </row>
    <row r="960" spans="1:6" x14ac:dyDescent="0.2">
      <c r="A960">
        <v>47977</v>
      </c>
      <c r="B960" s="1">
        <v>8</v>
      </c>
      <c r="C960" s="2">
        <v>125385746</v>
      </c>
      <c r="D960">
        <v>-0.56000000000000005</v>
      </c>
      <c r="E960">
        <v>6.72438844763662E-2</v>
      </c>
    </row>
    <row r="961" spans="1:6" x14ac:dyDescent="0.2">
      <c r="A961">
        <v>3466</v>
      </c>
      <c r="B961" s="1">
        <v>1</v>
      </c>
      <c r="C961" s="2">
        <v>193665950</v>
      </c>
      <c r="D961">
        <v>-0.56999999999999995</v>
      </c>
      <c r="E961">
        <v>9.2831037710524006E-2</v>
      </c>
    </row>
    <row r="962" spans="1:6" x14ac:dyDescent="0.2">
      <c r="A962">
        <v>13041</v>
      </c>
      <c r="B962" s="1">
        <v>13</v>
      </c>
      <c r="C962" s="2">
        <v>45538499</v>
      </c>
      <c r="D962">
        <v>-0.56999999999999995</v>
      </c>
      <c r="E962">
        <v>1.9875520280247999E-2</v>
      </c>
      <c r="F962" s="1" t="s">
        <v>192</v>
      </c>
    </row>
    <row r="963" spans="1:6" x14ac:dyDescent="0.2">
      <c r="A963">
        <v>16684</v>
      </c>
      <c r="B963" s="1">
        <v>15</v>
      </c>
      <c r="C963" s="2">
        <v>27580820</v>
      </c>
      <c r="D963">
        <v>-0.56999999999999995</v>
      </c>
      <c r="E963">
        <v>7.9663138303137898E-2</v>
      </c>
      <c r="F963" s="1" t="s">
        <v>259</v>
      </c>
    </row>
    <row r="964" spans="1:6" x14ac:dyDescent="0.2">
      <c r="A964">
        <v>35767</v>
      </c>
      <c r="B964" s="1">
        <v>4</v>
      </c>
      <c r="C964" s="2">
        <v>151096803</v>
      </c>
      <c r="D964">
        <v>-0.56999999999999995</v>
      </c>
      <c r="E964">
        <v>7.3075500562041401E-2</v>
      </c>
      <c r="F964" s="1" t="s">
        <v>574</v>
      </c>
    </row>
    <row r="965" spans="1:6" x14ac:dyDescent="0.2">
      <c r="A965">
        <v>344</v>
      </c>
      <c r="B965" s="1">
        <v>1</v>
      </c>
      <c r="C965" s="2">
        <v>38241802</v>
      </c>
      <c r="D965">
        <v>-0.57999999999999996</v>
      </c>
      <c r="E965">
        <v>7.5710133820890202E-2</v>
      </c>
      <c r="F965" s="1" t="s">
        <v>9</v>
      </c>
    </row>
    <row r="966" spans="1:6" x14ac:dyDescent="0.2">
      <c r="A966">
        <v>11792</v>
      </c>
      <c r="B966" s="1">
        <v>12</v>
      </c>
      <c r="C966" s="2">
        <v>103362424</v>
      </c>
      <c r="D966">
        <v>-0.57999999999999996</v>
      </c>
      <c r="E966">
        <v>5.66681795481907E-2</v>
      </c>
      <c r="F966" s="1" t="s">
        <v>170</v>
      </c>
    </row>
    <row r="967" spans="1:6" x14ac:dyDescent="0.2">
      <c r="A967">
        <v>21812</v>
      </c>
      <c r="B967" s="1">
        <v>17</v>
      </c>
      <c r="C967" s="2">
        <v>48024070</v>
      </c>
      <c r="D967">
        <v>-0.57999999999999996</v>
      </c>
      <c r="E967">
        <v>5.7649882257597602E-2</v>
      </c>
    </row>
    <row r="968" spans="1:6" x14ac:dyDescent="0.2">
      <c r="A968">
        <v>23147</v>
      </c>
      <c r="B968" s="1">
        <v>18</v>
      </c>
      <c r="C968" s="2">
        <v>24809415</v>
      </c>
      <c r="D968">
        <v>-0.57999999999999996</v>
      </c>
      <c r="E968">
        <v>5.2060853824254502E-2</v>
      </c>
      <c r="F968" s="1" t="s">
        <v>362</v>
      </c>
    </row>
    <row r="969" spans="1:6" x14ac:dyDescent="0.2">
      <c r="A969">
        <v>35487</v>
      </c>
      <c r="B969" s="1">
        <v>4</v>
      </c>
      <c r="C969" s="2">
        <v>142301920</v>
      </c>
      <c r="D969">
        <v>-0.57999999999999996</v>
      </c>
      <c r="E969">
        <v>9.6318746028372898E-2</v>
      </c>
    </row>
    <row r="970" spans="1:6" x14ac:dyDescent="0.2">
      <c r="A970">
        <v>37989</v>
      </c>
      <c r="B970" s="1">
        <v>5</v>
      </c>
      <c r="C970" s="2">
        <v>117000767</v>
      </c>
      <c r="D970">
        <v>-0.57999999999999996</v>
      </c>
      <c r="E970">
        <v>9.3175196293075899E-2</v>
      </c>
    </row>
    <row r="971" spans="1:6" x14ac:dyDescent="0.2">
      <c r="A971">
        <v>38351</v>
      </c>
      <c r="B971" s="1">
        <v>5</v>
      </c>
      <c r="C971" s="2">
        <v>124506890</v>
      </c>
      <c r="D971">
        <v>-0.57999999999999996</v>
      </c>
      <c r="E971">
        <v>4.1243967386178498E-2</v>
      </c>
      <c r="F971" s="1" t="s">
        <v>624</v>
      </c>
    </row>
    <row r="972" spans="1:6" x14ac:dyDescent="0.2">
      <c r="A972">
        <v>42785</v>
      </c>
      <c r="B972" s="1">
        <v>7</v>
      </c>
      <c r="C972" s="2">
        <v>38217388</v>
      </c>
      <c r="D972">
        <v>-0.57999999999999996</v>
      </c>
      <c r="E972">
        <v>6.1209329695557098E-2</v>
      </c>
      <c r="F972" s="1" t="s">
        <v>687</v>
      </c>
    </row>
    <row r="973" spans="1:6" x14ac:dyDescent="0.2">
      <c r="A973">
        <v>15647</v>
      </c>
      <c r="B973" s="1">
        <v>14</v>
      </c>
      <c r="C973" s="2">
        <v>64158754</v>
      </c>
      <c r="D973">
        <v>-0.59</v>
      </c>
      <c r="E973">
        <v>7.6260541113599797E-2</v>
      </c>
      <c r="F973" s="1" t="s">
        <v>243</v>
      </c>
    </row>
    <row r="974" spans="1:6" x14ac:dyDescent="0.2">
      <c r="A974">
        <v>18190</v>
      </c>
      <c r="B974" s="1">
        <v>15</v>
      </c>
      <c r="C974" s="2">
        <v>93698308</v>
      </c>
      <c r="D974">
        <v>-0.59</v>
      </c>
      <c r="E974">
        <v>5.2918431549740602E-2</v>
      </c>
    </row>
    <row r="975" spans="1:6" x14ac:dyDescent="0.2">
      <c r="A975">
        <v>36267</v>
      </c>
      <c r="B975" s="1">
        <v>5</v>
      </c>
      <c r="C975" s="2">
        <v>24540262</v>
      </c>
      <c r="D975">
        <v>-0.59</v>
      </c>
      <c r="E975">
        <v>1.22697869925242E-2</v>
      </c>
      <c r="F975" s="1" t="s">
        <v>586</v>
      </c>
    </row>
    <row r="976" spans="1:6" x14ac:dyDescent="0.2">
      <c r="A976">
        <v>37283</v>
      </c>
      <c r="B976" s="1">
        <v>5</v>
      </c>
      <c r="C976" s="2">
        <v>89882143</v>
      </c>
      <c r="D976">
        <v>-0.59</v>
      </c>
      <c r="E976">
        <v>9.1864490124635906E-2</v>
      </c>
      <c r="F976" s="1" t="s">
        <v>613</v>
      </c>
    </row>
    <row r="977" spans="1:6" x14ac:dyDescent="0.2">
      <c r="A977">
        <v>45519</v>
      </c>
      <c r="B977" s="1">
        <v>8</v>
      </c>
      <c r="C977" s="2">
        <v>15058785</v>
      </c>
      <c r="D977">
        <v>-0.59</v>
      </c>
      <c r="E977">
        <v>8.5673172850065399E-2</v>
      </c>
      <c r="F977" s="1" t="s">
        <v>753</v>
      </c>
    </row>
    <row r="978" spans="1:6" x14ac:dyDescent="0.2">
      <c r="A978">
        <v>46979</v>
      </c>
      <c r="B978" s="1">
        <v>8</v>
      </c>
      <c r="C978" s="2">
        <v>91787255</v>
      </c>
      <c r="D978">
        <v>-0.59</v>
      </c>
      <c r="E978">
        <v>9.5649739587756397E-2</v>
      </c>
    </row>
    <row r="979" spans="1:6" x14ac:dyDescent="0.2">
      <c r="A979">
        <v>47451</v>
      </c>
      <c r="B979" s="1">
        <v>8</v>
      </c>
      <c r="C979" s="2">
        <v>111624672</v>
      </c>
      <c r="D979">
        <v>-0.59</v>
      </c>
      <c r="E979">
        <v>4.1243967386178498E-2</v>
      </c>
      <c r="F979" s="1" t="s">
        <v>784</v>
      </c>
    </row>
    <row r="980" spans="1:6" x14ac:dyDescent="0.2">
      <c r="A980">
        <v>18816</v>
      </c>
      <c r="B980" s="1">
        <v>16</v>
      </c>
      <c r="C980" s="2">
        <v>13193576</v>
      </c>
      <c r="D980">
        <v>-0.6</v>
      </c>
      <c r="E980">
        <v>3.0662737410185201E-2</v>
      </c>
    </row>
    <row r="981" spans="1:6" x14ac:dyDescent="0.2">
      <c r="A981">
        <v>21169</v>
      </c>
      <c r="B981" s="1">
        <v>17</v>
      </c>
      <c r="C981" s="2">
        <v>29257010</v>
      </c>
      <c r="D981">
        <v>-0.6</v>
      </c>
      <c r="E981">
        <v>6.4804776870724098E-2</v>
      </c>
      <c r="F981" s="1" t="s">
        <v>325</v>
      </c>
    </row>
    <row r="982" spans="1:6" x14ac:dyDescent="0.2">
      <c r="A982">
        <v>23156</v>
      </c>
      <c r="B982" s="1">
        <v>18</v>
      </c>
      <c r="C982" s="2">
        <v>25038993</v>
      </c>
      <c r="D982">
        <v>-0.6</v>
      </c>
      <c r="E982">
        <v>6.9457918168655194E-2</v>
      </c>
      <c r="F982" s="1" t="s">
        <v>362</v>
      </c>
    </row>
    <row r="983" spans="1:6" x14ac:dyDescent="0.2">
      <c r="A983">
        <v>29834</v>
      </c>
      <c r="B983" s="1">
        <v>2</v>
      </c>
      <c r="C983" s="2">
        <v>166521917</v>
      </c>
      <c r="D983">
        <v>-0.6</v>
      </c>
      <c r="E983">
        <v>7.46125815292943E-2</v>
      </c>
    </row>
    <row r="984" spans="1:6" x14ac:dyDescent="0.2">
      <c r="A984">
        <v>32005</v>
      </c>
      <c r="B984" s="1">
        <v>3</v>
      </c>
      <c r="C984" s="2">
        <v>107704214</v>
      </c>
      <c r="D984">
        <v>-0.6</v>
      </c>
      <c r="E984">
        <v>1.7914504470629401E-2</v>
      </c>
      <c r="F984" s="1" t="s">
        <v>510</v>
      </c>
    </row>
    <row r="985" spans="1:6" x14ac:dyDescent="0.2">
      <c r="A985">
        <v>33700</v>
      </c>
      <c r="B985" s="1">
        <v>4</v>
      </c>
      <c r="C985" s="2">
        <v>63542282</v>
      </c>
      <c r="D985">
        <v>-0.6</v>
      </c>
      <c r="E985">
        <v>5.8335995530029598E-2</v>
      </c>
      <c r="F985" s="1" t="s">
        <v>537</v>
      </c>
    </row>
    <row r="986" spans="1:6" x14ac:dyDescent="0.2">
      <c r="A986">
        <v>41800</v>
      </c>
      <c r="B986" s="1">
        <v>6</v>
      </c>
      <c r="C986" s="2">
        <v>137135699</v>
      </c>
      <c r="D986">
        <v>-0.6</v>
      </c>
      <c r="E986">
        <v>4.2266136147515898E-2</v>
      </c>
      <c r="F986" s="1" t="s">
        <v>681</v>
      </c>
    </row>
    <row r="987" spans="1:6" x14ac:dyDescent="0.2">
      <c r="A987">
        <v>43212</v>
      </c>
      <c r="B987" s="1">
        <v>7</v>
      </c>
      <c r="C987" s="2">
        <v>67514965</v>
      </c>
      <c r="D987">
        <v>-0.6</v>
      </c>
      <c r="E987">
        <v>6.8624051733625499E-2</v>
      </c>
      <c r="F987" s="1" t="s">
        <v>697</v>
      </c>
    </row>
    <row r="988" spans="1:6" x14ac:dyDescent="0.2">
      <c r="A988">
        <v>47793</v>
      </c>
      <c r="B988" s="1">
        <v>8</v>
      </c>
      <c r="C988" s="2">
        <v>122299954</v>
      </c>
      <c r="D988">
        <v>-0.6</v>
      </c>
      <c r="E988">
        <v>8.1837788686147606E-2</v>
      </c>
      <c r="F988" s="1" t="s">
        <v>790</v>
      </c>
    </row>
    <row r="989" spans="1:6" x14ac:dyDescent="0.2">
      <c r="A989">
        <v>924</v>
      </c>
      <c r="B989" s="1">
        <v>1</v>
      </c>
      <c r="C989" s="2">
        <v>73935476</v>
      </c>
      <c r="D989">
        <v>-0.61</v>
      </c>
      <c r="E989">
        <v>7.8731517293230094E-2</v>
      </c>
      <c r="F989" s="1" t="s">
        <v>17</v>
      </c>
    </row>
    <row r="990" spans="1:6" x14ac:dyDescent="0.2">
      <c r="A990">
        <v>5868</v>
      </c>
      <c r="B990" s="1">
        <v>10</v>
      </c>
      <c r="C990" s="2">
        <v>117042290</v>
      </c>
      <c r="D990">
        <v>-0.61</v>
      </c>
      <c r="E990">
        <v>4.0921517183323999E-2</v>
      </c>
      <c r="F990" s="1" t="s">
        <v>97</v>
      </c>
    </row>
    <row r="991" spans="1:6" x14ac:dyDescent="0.2">
      <c r="A991">
        <v>23974</v>
      </c>
      <c r="B991" s="1">
        <v>18</v>
      </c>
      <c r="C991" s="2">
        <v>61935280</v>
      </c>
      <c r="D991">
        <v>-0.61</v>
      </c>
      <c r="E991">
        <v>9.1864490124635906E-2</v>
      </c>
    </row>
    <row r="992" spans="1:6" x14ac:dyDescent="0.2">
      <c r="A992">
        <v>26229</v>
      </c>
      <c r="B992" s="1">
        <v>2</v>
      </c>
      <c r="C992" s="2">
        <v>4517545</v>
      </c>
      <c r="D992">
        <v>-0.61</v>
      </c>
      <c r="E992">
        <v>7.4423429725397797E-2</v>
      </c>
      <c r="F992" s="1" t="s">
        <v>418</v>
      </c>
    </row>
    <row r="993" spans="1:6" x14ac:dyDescent="0.2">
      <c r="A993">
        <v>27527</v>
      </c>
      <c r="B993" s="1">
        <v>2</v>
      </c>
      <c r="C993" s="2">
        <v>65220616</v>
      </c>
      <c r="D993">
        <v>-0.61</v>
      </c>
      <c r="E993">
        <v>9.3851828512442198E-2</v>
      </c>
      <c r="F993" s="1" t="s">
        <v>432</v>
      </c>
    </row>
    <row r="994" spans="1:6" x14ac:dyDescent="0.2">
      <c r="A994">
        <v>30456</v>
      </c>
      <c r="B994" s="1">
        <v>3</v>
      </c>
      <c r="C994" s="2">
        <v>27725603</v>
      </c>
      <c r="D994">
        <v>-0.61</v>
      </c>
      <c r="E994">
        <v>9.88020280690807E-2</v>
      </c>
    </row>
    <row r="995" spans="1:6" x14ac:dyDescent="0.2">
      <c r="A995">
        <v>37124</v>
      </c>
      <c r="B995" s="1">
        <v>5</v>
      </c>
      <c r="C995" s="2">
        <v>74300232</v>
      </c>
      <c r="D995">
        <v>-0.61</v>
      </c>
      <c r="E995">
        <v>8.2720274672110503E-2</v>
      </c>
      <c r="F995" s="1" t="s">
        <v>610</v>
      </c>
    </row>
    <row r="996" spans="1:6" x14ac:dyDescent="0.2">
      <c r="A996">
        <v>2447</v>
      </c>
      <c r="B996" s="1">
        <v>1</v>
      </c>
      <c r="C996" s="2">
        <v>155236522</v>
      </c>
      <c r="D996">
        <v>-0.62</v>
      </c>
      <c r="E996">
        <v>8.7585266677629003E-2</v>
      </c>
      <c r="F996" s="1" t="s">
        <v>41</v>
      </c>
    </row>
    <row r="997" spans="1:6" x14ac:dyDescent="0.2">
      <c r="A997">
        <v>18077</v>
      </c>
      <c r="B997" s="1">
        <v>15</v>
      </c>
      <c r="C997" s="2">
        <v>86235057</v>
      </c>
      <c r="D997">
        <v>-0.62</v>
      </c>
      <c r="E997">
        <v>3.0082114733803199E-2</v>
      </c>
      <c r="F997" s="1" t="s">
        <v>284</v>
      </c>
    </row>
    <row r="998" spans="1:6" x14ac:dyDescent="0.2">
      <c r="A998">
        <v>18869</v>
      </c>
      <c r="B998" s="1">
        <v>16</v>
      </c>
      <c r="C998" s="2">
        <v>15052957</v>
      </c>
      <c r="D998">
        <v>-0.62</v>
      </c>
      <c r="E998">
        <v>5.3061807656869797E-2</v>
      </c>
    </row>
    <row r="999" spans="1:6" x14ac:dyDescent="0.2">
      <c r="A999">
        <v>25248</v>
      </c>
      <c r="B999" s="1">
        <v>19</v>
      </c>
      <c r="C999" s="2">
        <v>27211023</v>
      </c>
      <c r="D999">
        <v>-0.62</v>
      </c>
      <c r="E999">
        <v>9.8342744521674505E-2</v>
      </c>
      <c r="F999" s="1" t="s">
        <v>396</v>
      </c>
    </row>
    <row r="1000" spans="1:6" x14ac:dyDescent="0.2">
      <c r="A1000">
        <v>27379</v>
      </c>
      <c r="B1000" s="1">
        <v>2</v>
      </c>
      <c r="C1000" s="2">
        <v>58489329</v>
      </c>
      <c r="D1000">
        <v>-0.62</v>
      </c>
      <c r="E1000">
        <v>7.5489968754116205E-2</v>
      </c>
      <c r="F1000" s="1" t="s">
        <v>431</v>
      </c>
    </row>
    <row r="1001" spans="1:6" x14ac:dyDescent="0.2">
      <c r="A1001">
        <v>36861</v>
      </c>
      <c r="B1001" s="1">
        <v>5</v>
      </c>
      <c r="C1001" s="2">
        <v>57743014</v>
      </c>
      <c r="D1001">
        <v>-0.62</v>
      </c>
      <c r="E1001">
        <v>8.7844111369218797E-2</v>
      </c>
      <c r="F1001" s="1" t="s">
        <v>606</v>
      </c>
    </row>
    <row r="1002" spans="1:6" x14ac:dyDescent="0.2">
      <c r="A1002">
        <v>39525</v>
      </c>
      <c r="B1002" s="1">
        <v>6</v>
      </c>
      <c r="C1002" s="2">
        <v>30360169</v>
      </c>
      <c r="D1002">
        <v>-0.62</v>
      </c>
      <c r="E1002">
        <v>9.3175196293075899E-2</v>
      </c>
      <c r="F1002" s="1" t="s">
        <v>654</v>
      </c>
    </row>
    <row r="1003" spans="1:6" x14ac:dyDescent="0.2">
      <c r="A1003">
        <v>49389</v>
      </c>
      <c r="B1003" s="1">
        <v>9</v>
      </c>
      <c r="C1003" s="2">
        <v>61889938</v>
      </c>
      <c r="D1003">
        <v>-0.62</v>
      </c>
      <c r="E1003">
        <v>7.60329473367614E-2</v>
      </c>
    </row>
    <row r="1004" spans="1:6" x14ac:dyDescent="0.2">
      <c r="A1004">
        <v>2761</v>
      </c>
      <c r="B1004" s="1">
        <v>1</v>
      </c>
      <c r="C1004" s="2">
        <v>168180644</v>
      </c>
      <c r="D1004">
        <v>-0.63</v>
      </c>
      <c r="E1004">
        <v>8.5988549044985901E-2</v>
      </c>
      <c r="F1004" s="1" t="s">
        <v>50</v>
      </c>
    </row>
    <row r="1005" spans="1:6" x14ac:dyDescent="0.2">
      <c r="A1005">
        <v>30029</v>
      </c>
      <c r="B1005" s="1">
        <v>2</v>
      </c>
      <c r="C1005" s="2">
        <v>170732292</v>
      </c>
      <c r="D1005">
        <v>-0.63</v>
      </c>
      <c r="E1005">
        <v>5.7676869386495001E-2</v>
      </c>
      <c r="F1005" s="1" t="s">
        <v>476</v>
      </c>
    </row>
    <row r="1006" spans="1:6" x14ac:dyDescent="0.2">
      <c r="A1006">
        <v>36246</v>
      </c>
      <c r="B1006" s="1">
        <v>5</v>
      </c>
      <c r="C1006" s="2">
        <v>24337459</v>
      </c>
      <c r="D1006">
        <v>-0.63</v>
      </c>
      <c r="E1006">
        <v>5.8626232871585797E-2</v>
      </c>
      <c r="F1006" s="1" t="s">
        <v>585</v>
      </c>
    </row>
    <row r="1007" spans="1:6" x14ac:dyDescent="0.2">
      <c r="A1007">
        <v>43141</v>
      </c>
      <c r="B1007" s="1">
        <v>7</v>
      </c>
      <c r="C1007" s="2">
        <v>65902392</v>
      </c>
      <c r="D1007">
        <v>-0.63</v>
      </c>
      <c r="E1007">
        <v>1.13043984948388E-2</v>
      </c>
      <c r="F1007" s="1" t="s">
        <v>695</v>
      </c>
    </row>
    <row r="1008" spans="1:6" x14ac:dyDescent="0.2">
      <c r="A1008">
        <v>43508</v>
      </c>
      <c r="B1008" s="1">
        <v>7</v>
      </c>
      <c r="C1008" s="2">
        <v>80660600</v>
      </c>
      <c r="D1008">
        <v>-0.63</v>
      </c>
      <c r="E1008">
        <v>9.1864490124635906E-2</v>
      </c>
      <c r="F1008" s="1" t="s">
        <v>703</v>
      </c>
    </row>
    <row r="1009" spans="1:6" x14ac:dyDescent="0.2">
      <c r="A1009">
        <v>47899</v>
      </c>
      <c r="B1009" s="1">
        <v>8</v>
      </c>
      <c r="C1009" s="2">
        <v>124281748</v>
      </c>
      <c r="D1009">
        <v>-0.63</v>
      </c>
      <c r="E1009">
        <v>4.8866074371333799E-2</v>
      </c>
      <c r="F1009" s="1" t="s">
        <v>793</v>
      </c>
    </row>
    <row r="1010" spans="1:6" x14ac:dyDescent="0.2">
      <c r="A1010">
        <v>50962</v>
      </c>
      <c r="B1010" s="1">
        <v>9</v>
      </c>
      <c r="C1010" s="2">
        <v>122027556</v>
      </c>
      <c r="D1010">
        <v>-0.63</v>
      </c>
      <c r="E1010">
        <v>9.1641747406134098E-3</v>
      </c>
    </row>
    <row r="1011" spans="1:6" x14ac:dyDescent="0.2">
      <c r="A1011">
        <v>14800</v>
      </c>
      <c r="B1011" s="1">
        <v>14</v>
      </c>
      <c r="C1011" s="2">
        <v>25508797</v>
      </c>
      <c r="D1011">
        <v>-0.64</v>
      </c>
      <c r="E1011">
        <v>6.2228344561037298E-2</v>
      </c>
      <c r="F1011" s="1" t="s">
        <v>228</v>
      </c>
    </row>
    <row r="1012" spans="1:6" x14ac:dyDescent="0.2">
      <c r="A1012">
        <v>15329</v>
      </c>
      <c r="B1012" s="1">
        <v>14</v>
      </c>
      <c r="C1012" s="2">
        <v>54748143</v>
      </c>
      <c r="D1012">
        <v>-0.64</v>
      </c>
      <c r="E1012">
        <v>5.80249529244561E-2</v>
      </c>
      <c r="F1012" s="1" t="s">
        <v>236</v>
      </c>
    </row>
    <row r="1013" spans="1:6" x14ac:dyDescent="0.2">
      <c r="A1013">
        <v>17984</v>
      </c>
      <c r="B1013" s="1">
        <v>15</v>
      </c>
      <c r="C1013" s="2">
        <v>84639532</v>
      </c>
      <c r="D1013">
        <v>-0.64</v>
      </c>
      <c r="E1013">
        <v>8.4486266163149998E-2</v>
      </c>
    </row>
    <row r="1014" spans="1:6" x14ac:dyDescent="0.2">
      <c r="A1014">
        <v>28800</v>
      </c>
      <c r="B1014" s="1">
        <v>2</v>
      </c>
      <c r="C1014" s="2">
        <v>128187418</v>
      </c>
      <c r="D1014">
        <v>-0.64</v>
      </c>
      <c r="E1014">
        <v>7.6539627731749799E-2</v>
      </c>
    </row>
    <row r="1015" spans="1:6" x14ac:dyDescent="0.2">
      <c r="A1015">
        <v>37726</v>
      </c>
      <c r="B1015" s="1">
        <v>5</v>
      </c>
      <c r="C1015" s="2">
        <v>110416097</v>
      </c>
      <c r="D1015">
        <v>-0.64</v>
      </c>
      <c r="E1015">
        <v>7.1300745307930194E-2</v>
      </c>
      <c r="F1015" s="1" t="s">
        <v>618</v>
      </c>
    </row>
    <row r="1016" spans="1:6" x14ac:dyDescent="0.2">
      <c r="A1016">
        <v>37777</v>
      </c>
      <c r="B1016" s="1">
        <v>5</v>
      </c>
      <c r="C1016" s="2">
        <v>111535993</v>
      </c>
      <c r="D1016">
        <v>-0.64</v>
      </c>
      <c r="E1016">
        <v>8.07345451496356E-2</v>
      </c>
    </row>
    <row r="1017" spans="1:6" x14ac:dyDescent="0.2">
      <c r="A1017">
        <v>47005</v>
      </c>
      <c r="B1017" s="1">
        <v>8</v>
      </c>
      <c r="C1017" s="2">
        <v>93172043</v>
      </c>
      <c r="D1017">
        <v>-0.64</v>
      </c>
      <c r="E1017">
        <v>8.1774920434660295E-2</v>
      </c>
      <c r="F1017" s="1" t="s">
        <v>779</v>
      </c>
    </row>
    <row r="1018" spans="1:6" x14ac:dyDescent="0.2">
      <c r="A1018">
        <v>49447</v>
      </c>
      <c r="B1018" s="1">
        <v>9</v>
      </c>
      <c r="C1018" s="2">
        <v>63092086</v>
      </c>
      <c r="D1018">
        <v>-0.64</v>
      </c>
      <c r="E1018">
        <v>2.4725003182876602E-2</v>
      </c>
    </row>
    <row r="1019" spans="1:6" x14ac:dyDescent="0.2">
      <c r="A1019">
        <v>1784</v>
      </c>
      <c r="B1019" s="1">
        <v>1</v>
      </c>
      <c r="C1019" s="2">
        <v>127348382</v>
      </c>
      <c r="D1019">
        <v>-0.65</v>
      </c>
      <c r="E1019">
        <v>7.3689393127174194E-2</v>
      </c>
      <c r="F1019" s="1" t="s">
        <v>31</v>
      </c>
    </row>
    <row r="1020" spans="1:6" x14ac:dyDescent="0.2">
      <c r="A1020">
        <v>8719</v>
      </c>
      <c r="B1020" s="1">
        <v>11</v>
      </c>
      <c r="C1020" s="2">
        <v>94450987</v>
      </c>
      <c r="D1020">
        <v>-0.65</v>
      </c>
      <c r="E1020">
        <v>5.7676869386495001E-2</v>
      </c>
      <c r="F1020" s="1" t="s">
        <v>123</v>
      </c>
    </row>
    <row r="1021" spans="1:6" x14ac:dyDescent="0.2">
      <c r="A1021">
        <v>19266</v>
      </c>
      <c r="B1021" s="1">
        <v>16</v>
      </c>
      <c r="C1021" s="2">
        <v>30259370</v>
      </c>
      <c r="D1021">
        <v>-0.65</v>
      </c>
      <c r="E1021">
        <v>5.0536817527739801E-2</v>
      </c>
      <c r="F1021" s="1" t="s">
        <v>302</v>
      </c>
    </row>
    <row r="1022" spans="1:6" x14ac:dyDescent="0.2">
      <c r="A1022">
        <v>27141</v>
      </c>
      <c r="B1022" s="1">
        <v>2</v>
      </c>
      <c r="C1022" s="2">
        <v>35672076</v>
      </c>
      <c r="D1022">
        <v>-0.65</v>
      </c>
      <c r="E1022">
        <v>8.9319193343275205E-2</v>
      </c>
      <c r="F1022" s="1" t="s">
        <v>427</v>
      </c>
    </row>
    <row r="1023" spans="1:6" x14ac:dyDescent="0.2">
      <c r="A1023">
        <v>35319</v>
      </c>
      <c r="B1023" s="1">
        <v>4</v>
      </c>
      <c r="C1023" s="2">
        <v>139242616</v>
      </c>
      <c r="D1023">
        <v>-0.65</v>
      </c>
      <c r="E1023">
        <v>8.2660368941309695E-2</v>
      </c>
      <c r="F1023" s="1" t="s">
        <v>563</v>
      </c>
    </row>
    <row r="1024" spans="1:6" x14ac:dyDescent="0.2">
      <c r="A1024">
        <v>43466</v>
      </c>
      <c r="B1024" s="1">
        <v>7</v>
      </c>
      <c r="C1024" s="2">
        <v>80130363</v>
      </c>
      <c r="D1024">
        <v>-0.65</v>
      </c>
      <c r="E1024">
        <v>1.72527208402889E-2</v>
      </c>
    </row>
    <row r="1025" spans="1:6" x14ac:dyDescent="0.2">
      <c r="A1025">
        <v>46987</v>
      </c>
      <c r="B1025" s="1">
        <v>8</v>
      </c>
      <c r="C1025" s="2">
        <v>91987874</v>
      </c>
      <c r="D1025">
        <v>-0.65</v>
      </c>
      <c r="E1025">
        <v>8.7597168596511704E-2</v>
      </c>
    </row>
    <row r="1026" spans="1:6" x14ac:dyDescent="0.2">
      <c r="A1026">
        <v>1249</v>
      </c>
      <c r="B1026" s="1">
        <v>1</v>
      </c>
      <c r="C1026" s="2">
        <v>86559227</v>
      </c>
      <c r="D1026">
        <v>-0.66</v>
      </c>
      <c r="E1026">
        <v>9.75906264553872E-2</v>
      </c>
      <c r="F1026" s="1" t="s">
        <v>24</v>
      </c>
    </row>
    <row r="1027" spans="1:6" x14ac:dyDescent="0.2">
      <c r="A1027">
        <v>3427</v>
      </c>
      <c r="B1027" s="1">
        <v>1</v>
      </c>
      <c r="C1027" s="2">
        <v>192851698</v>
      </c>
      <c r="D1027">
        <v>-0.66</v>
      </c>
      <c r="E1027">
        <v>4.78526426931054E-2</v>
      </c>
      <c r="F1027" s="1" t="s">
        <v>59</v>
      </c>
    </row>
    <row r="1028" spans="1:6" x14ac:dyDescent="0.2">
      <c r="A1028">
        <v>10957</v>
      </c>
      <c r="B1028" s="1">
        <v>12</v>
      </c>
      <c r="C1028" s="2">
        <v>71366228</v>
      </c>
      <c r="D1028">
        <v>-0.66</v>
      </c>
      <c r="E1028">
        <v>4.5463235152066003E-2</v>
      </c>
    </row>
    <row r="1029" spans="1:6" x14ac:dyDescent="0.2">
      <c r="A1029">
        <v>11628</v>
      </c>
      <c r="B1029" s="1">
        <v>12</v>
      </c>
      <c r="C1029" s="2">
        <v>99233470</v>
      </c>
      <c r="D1029">
        <v>-0.66</v>
      </c>
      <c r="E1029">
        <v>6.7871233032456499E-2</v>
      </c>
      <c r="F1029" s="1" t="s">
        <v>166</v>
      </c>
    </row>
    <row r="1030" spans="1:6" x14ac:dyDescent="0.2">
      <c r="A1030">
        <v>12045</v>
      </c>
      <c r="B1030" s="1">
        <v>12</v>
      </c>
      <c r="C1030" s="2">
        <v>112492012</v>
      </c>
      <c r="D1030">
        <v>-0.66</v>
      </c>
      <c r="E1030">
        <v>7.9585364366321396E-2</v>
      </c>
      <c r="F1030" s="1" t="s">
        <v>178</v>
      </c>
    </row>
    <row r="1031" spans="1:6" x14ac:dyDescent="0.2">
      <c r="A1031">
        <v>25193</v>
      </c>
      <c r="B1031" s="1">
        <v>19</v>
      </c>
      <c r="C1031" s="2">
        <v>24683283</v>
      </c>
      <c r="D1031">
        <v>-0.66</v>
      </c>
      <c r="E1031">
        <v>7.3898974269759804E-2</v>
      </c>
      <c r="F1031" s="1" t="s">
        <v>394</v>
      </c>
    </row>
    <row r="1032" spans="1:6" x14ac:dyDescent="0.2">
      <c r="A1032">
        <v>32930</v>
      </c>
      <c r="B1032" s="1">
        <v>4</v>
      </c>
      <c r="C1032" s="2">
        <v>11986773</v>
      </c>
      <c r="D1032">
        <v>-0.66</v>
      </c>
      <c r="E1032">
        <v>5.2918431549740602E-2</v>
      </c>
      <c r="F1032" s="1" t="s">
        <v>528</v>
      </c>
    </row>
    <row r="1033" spans="1:6" x14ac:dyDescent="0.2">
      <c r="A1033">
        <v>37871</v>
      </c>
      <c r="B1033" s="1">
        <v>5</v>
      </c>
      <c r="C1033" s="2">
        <v>114134317</v>
      </c>
      <c r="D1033">
        <v>-0.66</v>
      </c>
      <c r="E1033">
        <v>6.8428197838591304E-2</v>
      </c>
      <c r="F1033" s="1" t="s">
        <v>619</v>
      </c>
    </row>
    <row r="1034" spans="1:6" x14ac:dyDescent="0.2">
      <c r="A1034">
        <v>38676</v>
      </c>
      <c r="B1034" s="1">
        <v>5</v>
      </c>
      <c r="C1034" s="2">
        <v>136467597</v>
      </c>
      <c r="D1034">
        <v>-0.66</v>
      </c>
      <c r="E1034">
        <v>4.78526426931054E-2</v>
      </c>
      <c r="F1034" s="1" t="s">
        <v>633</v>
      </c>
    </row>
    <row r="1035" spans="1:6" x14ac:dyDescent="0.2">
      <c r="A1035">
        <v>40734</v>
      </c>
      <c r="B1035" s="1">
        <v>6</v>
      </c>
      <c r="C1035" s="2">
        <v>91785089</v>
      </c>
      <c r="D1035">
        <v>-0.66</v>
      </c>
      <c r="E1035">
        <v>4.1722520077640303E-2</v>
      </c>
      <c r="F1035" s="1" t="s">
        <v>671</v>
      </c>
    </row>
    <row r="1036" spans="1:6" x14ac:dyDescent="0.2">
      <c r="A1036">
        <v>13165</v>
      </c>
      <c r="B1036" s="1">
        <v>13</v>
      </c>
      <c r="C1036" s="2">
        <v>49134497</v>
      </c>
      <c r="D1036">
        <v>-0.67</v>
      </c>
      <c r="E1036">
        <v>9.0642893842160704E-2</v>
      </c>
      <c r="F1036" s="1" t="s">
        <v>196</v>
      </c>
    </row>
    <row r="1037" spans="1:6" x14ac:dyDescent="0.2">
      <c r="A1037">
        <v>16554</v>
      </c>
      <c r="B1037" s="1">
        <v>15</v>
      </c>
      <c r="C1037" s="2">
        <v>11878434</v>
      </c>
      <c r="D1037">
        <v>-0.67</v>
      </c>
      <c r="E1037">
        <v>9.4025005351117102E-2</v>
      </c>
      <c r="F1037" s="1" t="s">
        <v>258</v>
      </c>
    </row>
    <row r="1038" spans="1:6" x14ac:dyDescent="0.2">
      <c r="A1038">
        <v>17477</v>
      </c>
      <c r="B1038" s="1">
        <v>15</v>
      </c>
      <c r="C1038" s="2">
        <v>74661885</v>
      </c>
      <c r="D1038">
        <v>-0.67</v>
      </c>
      <c r="E1038">
        <v>6.1463257450437299E-2</v>
      </c>
      <c r="F1038" s="1" t="s">
        <v>270</v>
      </c>
    </row>
    <row r="1039" spans="1:6" x14ac:dyDescent="0.2">
      <c r="A1039">
        <v>23517</v>
      </c>
      <c r="B1039" s="1">
        <v>18</v>
      </c>
      <c r="C1039" s="2">
        <v>39165179</v>
      </c>
      <c r="D1039">
        <v>-0.67</v>
      </c>
      <c r="E1039">
        <v>5.5800986944963903E-2</v>
      </c>
      <c r="F1039" s="1" t="s">
        <v>363</v>
      </c>
    </row>
    <row r="1040" spans="1:6" x14ac:dyDescent="0.2">
      <c r="A1040">
        <v>29972</v>
      </c>
      <c r="B1040" s="1">
        <v>2</v>
      </c>
      <c r="C1040" s="2">
        <v>168608113</v>
      </c>
      <c r="D1040">
        <v>-0.67</v>
      </c>
      <c r="E1040">
        <v>7.9369545887241905E-2</v>
      </c>
      <c r="F1040" s="1" t="s">
        <v>474</v>
      </c>
    </row>
    <row r="1041" spans="1:6" x14ac:dyDescent="0.2">
      <c r="A1041">
        <v>32953</v>
      </c>
      <c r="B1041" s="1">
        <v>4</v>
      </c>
      <c r="C1041" s="2">
        <v>13785758</v>
      </c>
      <c r="D1041">
        <v>-0.67</v>
      </c>
      <c r="E1041">
        <v>5.6734106447802898E-2</v>
      </c>
      <c r="F1041" s="1" t="s">
        <v>529</v>
      </c>
    </row>
    <row r="1042" spans="1:6" x14ac:dyDescent="0.2">
      <c r="A1042">
        <v>34539</v>
      </c>
      <c r="B1042" s="1">
        <v>4</v>
      </c>
      <c r="C1042" s="2">
        <v>120277228</v>
      </c>
      <c r="D1042">
        <v>-0.67</v>
      </c>
      <c r="E1042">
        <v>3.6606977728859201E-2</v>
      </c>
      <c r="F1042" s="1" t="s">
        <v>551</v>
      </c>
    </row>
    <row r="1043" spans="1:6" x14ac:dyDescent="0.2">
      <c r="A1043">
        <v>35801</v>
      </c>
      <c r="B1043" s="1">
        <v>4</v>
      </c>
      <c r="C1043" s="2">
        <v>151786972</v>
      </c>
      <c r="D1043">
        <v>-0.67</v>
      </c>
      <c r="E1043">
        <v>4.9821539659139699E-2</v>
      </c>
      <c r="F1043" s="1" t="s">
        <v>574</v>
      </c>
    </row>
    <row r="1044" spans="1:6" x14ac:dyDescent="0.2">
      <c r="A1044">
        <v>319</v>
      </c>
      <c r="B1044" s="1">
        <v>1</v>
      </c>
      <c r="C1044" s="2">
        <v>37386536</v>
      </c>
      <c r="D1044">
        <v>-0.68</v>
      </c>
      <c r="E1044">
        <v>7.9369545887241905E-2</v>
      </c>
      <c r="F1044" s="1" t="s">
        <v>8</v>
      </c>
    </row>
    <row r="1045" spans="1:6" x14ac:dyDescent="0.2">
      <c r="A1045">
        <v>18043</v>
      </c>
      <c r="B1045" s="1">
        <v>15</v>
      </c>
      <c r="C1045" s="2">
        <v>85798733</v>
      </c>
      <c r="D1045">
        <v>-0.68</v>
      </c>
      <c r="E1045">
        <v>5.9236016366777999E-2</v>
      </c>
      <c r="F1045" s="1" t="s">
        <v>283</v>
      </c>
    </row>
    <row r="1046" spans="1:6" x14ac:dyDescent="0.2">
      <c r="A1046">
        <v>21168</v>
      </c>
      <c r="B1046" s="1">
        <v>17</v>
      </c>
      <c r="C1046" s="2">
        <v>29253793</v>
      </c>
      <c r="D1046">
        <v>-0.68</v>
      </c>
      <c r="E1046">
        <v>6.4998044125186005E-2</v>
      </c>
      <c r="F1046" s="1" t="s">
        <v>325</v>
      </c>
    </row>
    <row r="1047" spans="1:6" x14ac:dyDescent="0.2">
      <c r="A1047">
        <v>24497</v>
      </c>
      <c r="B1047" s="1">
        <v>18</v>
      </c>
      <c r="C1047" s="2">
        <v>83058709</v>
      </c>
      <c r="D1047">
        <v>-0.68</v>
      </c>
      <c r="E1047">
        <v>7.4186456074790602E-2</v>
      </c>
      <c r="F1047" s="1" t="s">
        <v>381</v>
      </c>
    </row>
    <row r="1048" spans="1:6" x14ac:dyDescent="0.2">
      <c r="A1048">
        <v>33413</v>
      </c>
      <c r="B1048" s="1">
        <v>4</v>
      </c>
      <c r="C1048" s="2">
        <v>49559947</v>
      </c>
      <c r="D1048">
        <v>-0.68</v>
      </c>
      <c r="E1048">
        <v>4.59180211625504E-2</v>
      </c>
    </row>
    <row r="1049" spans="1:6" x14ac:dyDescent="0.2">
      <c r="A1049">
        <v>35696</v>
      </c>
      <c r="B1049" s="1">
        <v>4</v>
      </c>
      <c r="C1049" s="2">
        <v>149932506</v>
      </c>
      <c r="D1049">
        <v>-0.68</v>
      </c>
      <c r="E1049">
        <v>6.2228344561037298E-2</v>
      </c>
      <c r="F1049" s="1" t="s">
        <v>572</v>
      </c>
    </row>
    <row r="1050" spans="1:6" x14ac:dyDescent="0.2">
      <c r="A1050">
        <v>36970</v>
      </c>
      <c r="B1050" s="1">
        <v>5</v>
      </c>
      <c r="C1050" s="2">
        <v>66417380</v>
      </c>
      <c r="D1050">
        <v>-0.68</v>
      </c>
      <c r="E1050">
        <v>8.3547924473521704E-2</v>
      </c>
      <c r="F1050" s="1" t="s">
        <v>608</v>
      </c>
    </row>
    <row r="1051" spans="1:6" x14ac:dyDescent="0.2">
      <c r="A1051">
        <v>43468</v>
      </c>
      <c r="B1051" s="1">
        <v>7</v>
      </c>
      <c r="C1051" s="2">
        <v>80156874</v>
      </c>
      <c r="D1051">
        <v>-0.68</v>
      </c>
      <c r="E1051">
        <v>9.2831037710524006E-2</v>
      </c>
      <c r="F1051" s="1" t="s">
        <v>700</v>
      </c>
    </row>
    <row r="1052" spans="1:6" x14ac:dyDescent="0.2">
      <c r="A1052">
        <v>44569</v>
      </c>
      <c r="B1052" s="1">
        <v>7</v>
      </c>
      <c r="C1052" s="2">
        <v>125996150</v>
      </c>
      <c r="D1052">
        <v>-0.68</v>
      </c>
      <c r="E1052">
        <v>5.7397762332711301E-2</v>
      </c>
      <c r="F1052" s="1" t="s">
        <v>730</v>
      </c>
    </row>
    <row r="1053" spans="1:6" x14ac:dyDescent="0.2">
      <c r="A1053">
        <v>45741</v>
      </c>
      <c r="B1053" s="1">
        <v>8</v>
      </c>
      <c r="C1053" s="2">
        <v>32044379</v>
      </c>
      <c r="D1053">
        <v>-0.68</v>
      </c>
      <c r="E1053">
        <v>9.3175196293075899E-2</v>
      </c>
    </row>
    <row r="1054" spans="1:6" x14ac:dyDescent="0.2">
      <c r="A1054">
        <v>48437</v>
      </c>
      <c r="B1054" s="1">
        <v>9</v>
      </c>
      <c r="C1054" s="2">
        <v>25173156</v>
      </c>
      <c r="D1054">
        <v>-0.68</v>
      </c>
      <c r="E1054">
        <v>6.2947808815576503E-2</v>
      </c>
    </row>
    <row r="1055" spans="1:6" x14ac:dyDescent="0.2">
      <c r="A1055">
        <v>49249</v>
      </c>
      <c r="B1055" s="1">
        <v>9</v>
      </c>
      <c r="C1055" s="2">
        <v>58092640</v>
      </c>
      <c r="D1055">
        <v>-0.68</v>
      </c>
      <c r="E1055">
        <v>1.9217203619559201E-2</v>
      </c>
      <c r="F1055" s="1" t="s">
        <v>818</v>
      </c>
    </row>
    <row r="1056" spans="1:6" x14ac:dyDescent="0.2">
      <c r="A1056">
        <v>50234</v>
      </c>
      <c r="B1056" s="1">
        <v>9</v>
      </c>
      <c r="C1056" s="2">
        <v>96972035</v>
      </c>
      <c r="D1056">
        <v>-0.68</v>
      </c>
      <c r="E1056">
        <v>5.8404303499188501E-2</v>
      </c>
      <c r="F1056" s="1" t="s">
        <v>835</v>
      </c>
    </row>
    <row r="1057" spans="1:6" x14ac:dyDescent="0.2">
      <c r="A1057">
        <v>50981</v>
      </c>
      <c r="B1057" s="1">
        <v>9</v>
      </c>
      <c r="C1057" s="2">
        <v>122199347</v>
      </c>
      <c r="D1057">
        <v>-0.68</v>
      </c>
      <c r="E1057">
        <v>1.23877902010962E-2</v>
      </c>
      <c r="F1057" s="1" t="s">
        <v>851</v>
      </c>
    </row>
    <row r="1058" spans="1:6" x14ac:dyDescent="0.2">
      <c r="A1058">
        <v>346</v>
      </c>
      <c r="B1058" s="1">
        <v>1</v>
      </c>
      <c r="C1058" s="2">
        <v>38321906</v>
      </c>
      <c r="D1058">
        <v>-0.69</v>
      </c>
      <c r="E1058">
        <v>5.1621683488760298E-2</v>
      </c>
      <c r="F1058" s="1" t="s">
        <v>9</v>
      </c>
    </row>
    <row r="1059" spans="1:6" x14ac:dyDescent="0.2">
      <c r="A1059">
        <v>3471</v>
      </c>
      <c r="B1059" s="1">
        <v>1</v>
      </c>
      <c r="C1059" s="2">
        <v>194613550</v>
      </c>
      <c r="D1059">
        <v>-0.69</v>
      </c>
      <c r="E1059">
        <v>5.9236016366777999E-2</v>
      </c>
      <c r="F1059" s="1" t="s">
        <v>61</v>
      </c>
    </row>
    <row r="1060" spans="1:6" x14ac:dyDescent="0.2">
      <c r="A1060">
        <v>4004</v>
      </c>
      <c r="B1060" s="1">
        <v>10</v>
      </c>
      <c r="C1060" s="2">
        <v>27127411</v>
      </c>
      <c r="D1060">
        <v>-0.69</v>
      </c>
      <c r="E1060">
        <v>9.7701066481982304E-2</v>
      </c>
      <c r="F1060" s="1" t="s">
        <v>70</v>
      </c>
    </row>
    <row r="1061" spans="1:6" x14ac:dyDescent="0.2">
      <c r="A1061">
        <v>4599</v>
      </c>
      <c r="B1061" s="1">
        <v>10</v>
      </c>
      <c r="C1061" s="2">
        <v>62033706</v>
      </c>
      <c r="D1061">
        <v>-0.69</v>
      </c>
      <c r="E1061">
        <v>6.7759990831643593E-2</v>
      </c>
    </row>
    <row r="1062" spans="1:6" x14ac:dyDescent="0.2">
      <c r="A1062">
        <v>10173</v>
      </c>
      <c r="B1062" s="1">
        <v>12</v>
      </c>
      <c r="C1062" s="2">
        <v>9224937</v>
      </c>
      <c r="D1062">
        <v>-0.69</v>
      </c>
      <c r="E1062">
        <v>1.8400862898484801E-2</v>
      </c>
    </row>
    <row r="1063" spans="1:6" x14ac:dyDescent="0.2">
      <c r="A1063">
        <v>12773</v>
      </c>
      <c r="B1063" s="1">
        <v>13</v>
      </c>
      <c r="C1063" s="2">
        <v>37629214</v>
      </c>
      <c r="D1063">
        <v>-0.69</v>
      </c>
      <c r="E1063">
        <v>7.1093243324134497E-2</v>
      </c>
    </row>
    <row r="1064" spans="1:6" x14ac:dyDescent="0.2">
      <c r="A1064">
        <v>13810</v>
      </c>
      <c r="B1064" s="1">
        <v>13</v>
      </c>
      <c r="C1064" s="2">
        <v>82424815</v>
      </c>
      <c r="D1064">
        <v>-0.69</v>
      </c>
      <c r="E1064">
        <v>7.2471438890067894E-2</v>
      </c>
    </row>
    <row r="1065" spans="1:6" x14ac:dyDescent="0.2">
      <c r="A1065">
        <v>31805</v>
      </c>
      <c r="B1065" s="1">
        <v>3</v>
      </c>
      <c r="C1065" s="2">
        <v>101577608</v>
      </c>
      <c r="D1065">
        <v>-0.69</v>
      </c>
      <c r="E1065">
        <v>9.7909344220027505E-2</v>
      </c>
      <c r="F1065" s="1" t="s">
        <v>505</v>
      </c>
    </row>
    <row r="1066" spans="1:6" x14ac:dyDescent="0.2">
      <c r="A1066">
        <v>42954</v>
      </c>
      <c r="B1066" s="1">
        <v>7</v>
      </c>
      <c r="C1066" s="2">
        <v>46162091</v>
      </c>
      <c r="D1066">
        <v>-0.69</v>
      </c>
      <c r="E1066">
        <v>1.66121470934859E-2</v>
      </c>
      <c r="F1066" s="1" t="s">
        <v>690</v>
      </c>
    </row>
    <row r="1067" spans="1:6" x14ac:dyDescent="0.2">
      <c r="A1067">
        <v>43855</v>
      </c>
      <c r="B1067" s="1">
        <v>7</v>
      </c>
      <c r="C1067" s="2">
        <v>99161618</v>
      </c>
      <c r="D1067">
        <v>-0.69</v>
      </c>
      <c r="E1067">
        <v>1.42919527513916E-2</v>
      </c>
      <c r="F1067" s="1" t="s">
        <v>710</v>
      </c>
    </row>
    <row r="1068" spans="1:6" x14ac:dyDescent="0.2">
      <c r="A1068">
        <v>48448</v>
      </c>
      <c r="B1068" s="1">
        <v>9</v>
      </c>
      <c r="C1068" s="2">
        <v>25526916</v>
      </c>
      <c r="D1068">
        <v>-0.69</v>
      </c>
      <c r="E1068">
        <v>6.5547285723763005E-2</v>
      </c>
      <c r="F1068" s="1" t="s">
        <v>803</v>
      </c>
    </row>
    <row r="1069" spans="1:6" x14ac:dyDescent="0.2">
      <c r="A1069">
        <v>2556</v>
      </c>
      <c r="B1069" s="1">
        <v>1</v>
      </c>
      <c r="C1069" s="2">
        <v>160535024</v>
      </c>
      <c r="D1069">
        <v>-0.7</v>
      </c>
      <c r="E1069">
        <v>6.9403266782428502E-2</v>
      </c>
      <c r="F1069" s="1" t="s">
        <v>44</v>
      </c>
    </row>
    <row r="1070" spans="1:6" x14ac:dyDescent="0.2">
      <c r="A1070">
        <v>5017</v>
      </c>
      <c r="B1070" s="1">
        <v>10</v>
      </c>
      <c r="C1070" s="2">
        <v>78261036</v>
      </c>
      <c r="D1070">
        <v>-0.7</v>
      </c>
      <c r="E1070">
        <v>4.7433105371344202E-2</v>
      </c>
    </row>
    <row r="1071" spans="1:6" x14ac:dyDescent="0.2">
      <c r="A1071">
        <v>5691</v>
      </c>
      <c r="B1071" s="1">
        <v>10</v>
      </c>
      <c r="C1071" s="2">
        <v>99169854</v>
      </c>
      <c r="D1071">
        <v>-0.7</v>
      </c>
      <c r="E1071">
        <v>6.0348600091210701E-2</v>
      </c>
      <c r="F1071" s="1" t="s">
        <v>92</v>
      </c>
    </row>
    <row r="1072" spans="1:6" x14ac:dyDescent="0.2">
      <c r="A1072">
        <v>6017</v>
      </c>
      <c r="B1072" s="1">
        <v>10</v>
      </c>
      <c r="C1072" s="2">
        <v>122845564</v>
      </c>
      <c r="D1072">
        <v>-0.7</v>
      </c>
      <c r="E1072">
        <v>8.3542440982523794E-2</v>
      </c>
      <c r="F1072" s="1" t="s">
        <v>99</v>
      </c>
    </row>
    <row r="1073" spans="1:6" x14ac:dyDescent="0.2">
      <c r="A1073">
        <v>11511</v>
      </c>
      <c r="B1073" s="1">
        <v>12</v>
      </c>
      <c r="C1073" s="2">
        <v>86360827</v>
      </c>
      <c r="D1073">
        <v>-0.7</v>
      </c>
      <c r="E1073">
        <v>2.2182079045087798E-2</v>
      </c>
      <c r="F1073" s="1" t="s">
        <v>164</v>
      </c>
    </row>
    <row r="1074" spans="1:6" x14ac:dyDescent="0.2">
      <c r="A1074">
        <v>12574</v>
      </c>
      <c r="B1074" s="1">
        <v>13</v>
      </c>
      <c r="C1074" s="2">
        <v>29631449</v>
      </c>
      <c r="D1074">
        <v>-0.7</v>
      </c>
      <c r="E1074">
        <v>9.7909344220027505E-2</v>
      </c>
      <c r="F1074" s="1" t="s">
        <v>187</v>
      </c>
    </row>
    <row r="1075" spans="1:6" x14ac:dyDescent="0.2">
      <c r="A1075">
        <v>12760</v>
      </c>
      <c r="B1075" s="1">
        <v>13</v>
      </c>
      <c r="C1075" s="2">
        <v>37460651</v>
      </c>
      <c r="D1075">
        <v>-0.7</v>
      </c>
      <c r="E1075">
        <v>2.90715762817833E-2</v>
      </c>
    </row>
    <row r="1076" spans="1:6" x14ac:dyDescent="0.2">
      <c r="A1076">
        <v>15644</v>
      </c>
      <c r="B1076" s="1">
        <v>14</v>
      </c>
      <c r="C1076" s="2">
        <v>64146857</v>
      </c>
      <c r="D1076">
        <v>-0.7</v>
      </c>
      <c r="E1076">
        <v>8.7485509645583395E-2</v>
      </c>
      <c r="F1076" s="1" t="s">
        <v>243</v>
      </c>
    </row>
    <row r="1077" spans="1:6" x14ac:dyDescent="0.2">
      <c r="A1077">
        <v>19252</v>
      </c>
      <c r="B1077" s="1">
        <v>16</v>
      </c>
      <c r="C1077" s="2">
        <v>30057027</v>
      </c>
      <c r="D1077">
        <v>-0.7</v>
      </c>
      <c r="E1077">
        <v>8.32335227115861E-2</v>
      </c>
      <c r="F1077" s="1" t="s">
        <v>301</v>
      </c>
    </row>
    <row r="1078" spans="1:6" x14ac:dyDescent="0.2">
      <c r="A1078">
        <v>21889</v>
      </c>
      <c r="B1078" s="1">
        <v>17</v>
      </c>
      <c r="C1078" s="2">
        <v>50761006</v>
      </c>
      <c r="D1078">
        <v>-0.7</v>
      </c>
      <c r="E1078">
        <v>4.5932784383285401E-2</v>
      </c>
      <c r="F1078" s="1" t="s">
        <v>337</v>
      </c>
    </row>
    <row r="1079" spans="1:6" x14ac:dyDescent="0.2">
      <c r="A1079">
        <v>27568</v>
      </c>
      <c r="B1079" s="1">
        <v>2</v>
      </c>
      <c r="C1079" s="2">
        <v>68431713</v>
      </c>
      <c r="D1079">
        <v>-0.7</v>
      </c>
      <c r="E1079">
        <v>8.9942119959968703E-2</v>
      </c>
      <c r="F1079" s="1" t="s">
        <v>433</v>
      </c>
    </row>
    <row r="1080" spans="1:6" x14ac:dyDescent="0.2">
      <c r="A1080">
        <v>29318</v>
      </c>
      <c r="B1080" s="1">
        <v>2</v>
      </c>
      <c r="C1080" s="2">
        <v>152639712</v>
      </c>
      <c r="D1080">
        <v>-0.7</v>
      </c>
      <c r="E1080">
        <v>8.4790200355104206E-2</v>
      </c>
      <c r="F1080" s="1" t="s">
        <v>464</v>
      </c>
    </row>
    <row r="1081" spans="1:6" x14ac:dyDescent="0.2">
      <c r="A1081">
        <v>29423</v>
      </c>
      <c r="B1081" s="1">
        <v>2</v>
      </c>
      <c r="C1081" s="2">
        <v>155287523</v>
      </c>
      <c r="D1081">
        <v>-0.7</v>
      </c>
      <c r="E1081">
        <v>5.2601130762540603E-2</v>
      </c>
      <c r="F1081" s="1" t="s">
        <v>466</v>
      </c>
    </row>
    <row r="1082" spans="1:6" x14ac:dyDescent="0.2">
      <c r="A1082">
        <v>31301</v>
      </c>
      <c r="B1082" s="1">
        <v>3</v>
      </c>
      <c r="C1082" s="2">
        <v>85215016</v>
      </c>
      <c r="D1082">
        <v>-0.7</v>
      </c>
      <c r="E1082">
        <v>8.8900306594562897E-2</v>
      </c>
    </row>
    <row r="1083" spans="1:6" x14ac:dyDescent="0.2">
      <c r="A1083">
        <v>31961</v>
      </c>
      <c r="B1083" s="1">
        <v>3</v>
      </c>
      <c r="C1083" s="2">
        <v>105695721</v>
      </c>
      <c r="D1083">
        <v>-0.7</v>
      </c>
      <c r="E1083">
        <v>5.8803428411093603E-3</v>
      </c>
      <c r="F1083" s="1" t="s">
        <v>509</v>
      </c>
    </row>
    <row r="1084" spans="1:6" x14ac:dyDescent="0.2">
      <c r="A1084">
        <v>32757</v>
      </c>
      <c r="B1084" s="1">
        <v>3</v>
      </c>
      <c r="C1084" s="2">
        <v>154816779</v>
      </c>
      <c r="D1084">
        <v>-0.7</v>
      </c>
      <c r="E1084">
        <v>8.7659167744913502E-2</v>
      </c>
      <c r="F1084" s="1" t="s">
        <v>525</v>
      </c>
    </row>
    <row r="1085" spans="1:6" x14ac:dyDescent="0.2">
      <c r="A1085">
        <v>37859</v>
      </c>
      <c r="B1085" s="1">
        <v>5</v>
      </c>
      <c r="C1085" s="2">
        <v>113930900</v>
      </c>
      <c r="D1085">
        <v>-0.7</v>
      </c>
      <c r="E1085">
        <v>5.3892135658570803E-3</v>
      </c>
    </row>
    <row r="1086" spans="1:6" x14ac:dyDescent="0.2">
      <c r="A1086">
        <v>47052</v>
      </c>
      <c r="B1086" s="1">
        <v>8</v>
      </c>
      <c r="C1086" s="2">
        <v>94357343</v>
      </c>
      <c r="D1086">
        <v>-0.7</v>
      </c>
      <c r="E1086">
        <v>5.8626232871585797E-2</v>
      </c>
      <c r="F1086" s="1" t="s">
        <v>782</v>
      </c>
    </row>
    <row r="1087" spans="1:6" x14ac:dyDescent="0.2">
      <c r="A1087">
        <v>50518</v>
      </c>
      <c r="B1087" s="1">
        <v>9</v>
      </c>
      <c r="C1087" s="2">
        <v>108481603</v>
      </c>
      <c r="D1087">
        <v>-0.7</v>
      </c>
      <c r="E1087">
        <v>7.3147983345225695E-2</v>
      </c>
      <c r="F1087" s="1" t="s">
        <v>839</v>
      </c>
    </row>
    <row r="1088" spans="1:6" x14ac:dyDescent="0.2">
      <c r="A1088">
        <v>30021</v>
      </c>
      <c r="B1088" s="1">
        <v>2</v>
      </c>
      <c r="C1088" s="2">
        <v>170336287</v>
      </c>
      <c r="D1088">
        <v>-0.71</v>
      </c>
      <c r="E1088">
        <v>3.7273490806665997E-2</v>
      </c>
    </row>
    <row r="1089" spans="1:6" x14ac:dyDescent="0.2">
      <c r="A1089">
        <v>40322</v>
      </c>
      <c r="B1089" s="1">
        <v>6</v>
      </c>
      <c r="C1089" s="2">
        <v>72882784</v>
      </c>
      <c r="D1089">
        <v>-0.71</v>
      </c>
      <c r="E1089">
        <v>8.2760580379771298E-2</v>
      </c>
      <c r="F1089" s="1" t="s">
        <v>666</v>
      </c>
    </row>
    <row r="1090" spans="1:6" x14ac:dyDescent="0.2">
      <c r="A1090">
        <v>44417</v>
      </c>
      <c r="B1090" s="1">
        <v>7</v>
      </c>
      <c r="C1090" s="2">
        <v>118376718</v>
      </c>
      <c r="D1090">
        <v>-0.71</v>
      </c>
      <c r="E1090">
        <v>8.0238047591363396E-2</v>
      </c>
      <c r="F1090" s="1" t="s">
        <v>726</v>
      </c>
    </row>
    <row r="1091" spans="1:6" x14ac:dyDescent="0.2">
      <c r="A1091">
        <v>45121</v>
      </c>
      <c r="B1091" s="1">
        <v>7</v>
      </c>
      <c r="C1091" s="2">
        <v>142472297</v>
      </c>
      <c r="D1091">
        <v>-0.71</v>
      </c>
      <c r="E1091">
        <v>4.6688397859924603E-2</v>
      </c>
      <c r="F1091" s="1" t="s">
        <v>741</v>
      </c>
    </row>
    <row r="1092" spans="1:6" x14ac:dyDescent="0.2">
      <c r="A1092">
        <v>45147</v>
      </c>
      <c r="B1092" s="1">
        <v>7</v>
      </c>
      <c r="C1092" s="2">
        <v>143111843</v>
      </c>
      <c r="D1092">
        <v>-0.71</v>
      </c>
      <c r="E1092">
        <v>5.8404303499188501E-2</v>
      </c>
      <c r="F1092" s="1" t="s">
        <v>742</v>
      </c>
    </row>
    <row r="1093" spans="1:6" x14ac:dyDescent="0.2">
      <c r="A1093">
        <v>1122</v>
      </c>
      <c r="B1093" s="1">
        <v>1</v>
      </c>
      <c r="C1093" s="2">
        <v>80018688</v>
      </c>
      <c r="D1093">
        <v>-0.72</v>
      </c>
      <c r="E1093">
        <v>8.7004122634029804E-2</v>
      </c>
    </row>
    <row r="1094" spans="1:6" x14ac:dyDescent="0.2">
      <c r="A1094">
        <v>8671</v>
      </c>
      <c r="B1094" s="1">
        <v>11</v>
      </c>
      <c r="C1094" s="2">
        <v>90382078</v>
      </c>
      <c r="D1094">
        <v>-0.72</v>
      </c>
      <c r="E1094">
        <v>2.6958505377339199E-2</v>
      </c>
      <c r="F1094" s="1" t="s">
        <v>120</v>
      </c>
    </row>
    <row r="1095" spans="1:6" x14ac:dyDescent="0.2">
      <c r="A1095">
        <v>18711</v>
      </c>
      <c r="B1095" s="1">
        <v>16</v>
      </c>
      <c r="C1095" s="2">
        <v>8208330</v>
      </c>
      <c r="D1095">
        <v>-0.72</v>
      </c>
      <c r="E1095">
        <v>6.5487212829787894E-2</v>
      </c>
    </row>
    <row r="1096" spans="1:6" x14ac:dyDescent="0.2">
      <c r="A1096">
        <v>36667</v>
      </c>
      <c r="B1096" s="1">
        <v>5</v>
      </c>
      <c r="C1096" s="2">
        <v>36924172</v>
      </c>
      <c r="D1096">
        <v>-0.72</v>
      </c>
      <c r="E1096">
        <v>8.4093202724447993E-2</v>
      </c>
      <c r="F1096" s="1" t="s">
        <v>598</v>
      </c>
    </row>
    <row r="1097" spans="1:6" x14ac:dyDescent="0.2">
      <c r="A1097">
        <v>37207</v>
      </c>
      <c r="B1097" s="1">
        <v>5</v>
      </c>
      <c r="C1097" s="2">
        <v>77130077</v>
      </c>
      <c r="D1097">
        <v>-0.72</v>
      </c>
      <c r="E1097">
        <v>7.2914228059833396E-3</v>
      </c>
    </row>
    <row r="1098" spans="1:6" x14ac:dyDescent="0.2">
      <c r="A1098">
        <v>38328</v>
      </c>
      <c r="B1098" s="1">
        <v>5</v>
      </c>
      <c r="C1098" s="2">
        <v>124206501</v>
      </c>
      <c r="D1098">
        <v>-0.72</v>
      </c>
      <c r="E1098">
        <v>1.3519008011049299E-2</v>
      </c>
      <c r="F1098" s="1" t="s">
        <v>623</v>
      </c>
    </row>
    <row r="1099" spans="1:6" x14ac:dyDescent="0.2">
      <c r="A1099">
        <v>39079</v>
      </c>
      <c r="B1099" s="1">
        <v>5</v>
      </c>
      <c r="C1099" s="2">
        <v>148348204</v>
      </c>
      <c r="D1099">
        <v>-0.72</v>
      </c>
      <c r="E1099">
        <v>6.0224683672747699E-2</v>
      </c>
      <c r="F1099" s="1" t="s">
        <v>641</v>
      </c>
    </row>
    <row r="1100" spans="1:6" x14ac:dyDescent="0.2">
      <c r="A1100">
        <v>39555</v>
      </c>
      <c r="B1100" s="1">
        <v>6</v>
      </c>
      <c r="C1100" s="2">
        <v>31141532</v>
      </c>
      <c r="D1100">
        <v>-0.72</v>
      </c>
      <c r="E1100">
        <v>2.0620169348193301E-2</v>
      </c>
      <c r="F1100" s="1" t="s">
        <v>655</v>
      </c>
    </row>
    <row r="1101" spans="1:6" x14ac:dyDescent="0.2">
      <c r="A1101">
        <v>44467</v>
      </c>
      <c r="B1101" s="1">
        <v>7</v>
      </c>
      <c r="C1101" s="2">
        <v>120795607</v>
      </c>
      <c r="D1101">
        <v>-0.72</v>
      </c>
      <c r="E1101">
        <v>7.9369545887241905E-2</v>
      </c>
      <c r="F1101" s="1" t="s">
        <v>728</v>
      </c>
    </row>
    <row r="1102" spans="1:6" x14ac:dyDescent="0.2">
      <c r="A1102">
        <v>1073</v>
      </c>
      <c r="B1102" s="1">
        <v>1</v>
      </c>
      <c r="C1102" s="2">
        <v>77048968</v>
      </c>
      <c r="D1102">
        <v>-0.73</v>
      </c>
      <c r="E1102">
        <v>6.1152269485999201E-2</v>
      </c>
    </row>
    <row r="1103" spans="1:6" x14ac:dyDescent="0.2">
      <c r="A1103">
        <v>1337</v>
      </c>
      <c r="B1103" s="1">
        <v>1</v>
      </c>
      <c r="C1103" s="2">
        <v>89622960</v>
      </c>
      <c r="D1103">
        <v>-0.73</v>
      </c>
      <c r="E1103">
        <v>8.4486266163149998E-2</v>
      </c>
      <c r="F1103" s="1" t="s">
        <v>25</v>
      </c>
    </row>
    <row r="1104" spans="1:6" x14ac:dyDescent="0.2">
      <c r="A1104">
        <v>3278</v>
      </c>
      <c r="B1104" s="1">
        <v>1</v>
      </c>
      <c r="C1104" s="2">
        <v>189495867</v>
      </c>
      <c r="D1104">
        <v>-0.73</v>
      </c>
      <c r="E1104">
        <v>7.4790730977871797E-2</v>
      </c>
    </row>
    <row r="1105" spans="1:6" x14ac:dyDescent="0.2">
      <c r="A1105">
        <v>3494</v>
      </c>
      <c r="B1105" s="1">
        <v>1</v>
      </c>
      <c r="C1105" s="2">
        <v>194992571</v>
      </c>
      <c r="D1105">
        <v>-0.73</v>
      </c>
      <c r="E1105">
        <v>2.3029027213035898E-2</v>
      </c>
    </row>
    <row r="1106" spans="1:6" x14ac:dyDescent="0.2">
      <c r="A1106">
        <v>12590</v>
      </c>
      <c r="B1106" s="1">
        <v>13</v>
      </c>
      <c r="C1106" s="2">
        <v>30345441</v>
      </c>
      <c r="D1106">
        <v>-0.73</v>
      </c>
      <c r="E1106">
        <v>8.8442024920810894E-2</v>
      </c>
      <c r="F1106" s="1" t="s">
        <v>189</v>
      </c>
    </row>
    <row r="1107" spans="1:6" x14ac:dyDescent="0.2">
      <c r="A1107">
        <v>13091</v>
      </c>
      <c r="B1107" s="1">
        <v>13</v>
      </c>
      <c r="C1107" s="2">
        <v>46523776</v>
      </c>
      <c r="D1107">
        <v>-0.73</v>
      </c>
      <c r="E1107">
        <v>3.7350031792128202E-2</v>
      </c>
      <c r="F1107" s="1" t="s">
        <v>194</v>
      </c>
    </row>
    <row r="1108" spans="1:6" x14ac:dyDescent="0.2">
      <c r="A1108">
        <v>13456</v>
      </c>
      <c r="B1108" s="1">
        <v>13</v>
      </c>
      <c r="C1108" s="2">
        <v>59370203</v>
      </c>
      <c r="D1108">
        <v>-0.73</v>
      </c>
      <c r="E1108">
        <v>2.1736767321513702E-2</v>
      </c>
    </row>
    <row r="1109" spans="1:6" x14ac:dyDescent="0.2">
      <c r="A1109">
        <v>15556</v>
      </c>
      <c r="B1109" s="1">
        <v>14</v>
      </c>
      <c r="C1109" s="2">
        <v>61889657</v>
      </c>
      <c r="D1109">
        <v>-0.73</v>
      </c>
      <c r="E1109">
        <v>4.80011451460663E-2</v>
      </c>
    </row>
    <row r="1110" spans="1:6" x14ac:dyDescent="0.2">
      <c r="A1110">
        <v>23078</v>
      </c>
      <c r="B1110" s="1">
        <v>18</v>
      </c>
      <c r="C1110" s="2">
        <v>21150645</v>
      </c>
      <c r="D1110">
        <v>-0.73</v>
      </c>
      <c r="E1110">
        <v>4.6963028599121902E-2</v>
      </c>
      <c r="F1110" s="1" t="s">
        <v>360</v>
      </c>
    </row>
    <row r="1111" spans="1:6" x14ac:dyDescent="0.2">
      <c r="A1111">
        <v>24043</v>
      </c>
      <c r="B1111" s="1">
        <v>18</v>
      </c>
      <c r="C1111" s="2">
        <v>65212936</v>
      </c>
      <c r="D1111">
        <v>-0.73</v>
      </c>
      <c r="E1111">
        <v>8.7659167744913502E-2</v>
      </c>
      <c r="F1111" s="1" t="s">
        <v>371</v>
      </c>
    </row>
    <row r="1112" spans="1:6" x14ac:dyDescent="0.2">
      <c r="A1112">
        <v>32279</v>
      </c>
      <c r="B1112" s="1">
        <v>3</v>
      </c>
      <c r="C1112" s="2">
        <v>123190421</v>
      </c>
      <c r="D1112">
        <v>-0.73</v>
      </c>
      <c r="E1112">
        <v>7.10276479752847E-2</v>
      </c>
      <c r="F1112" s="1" t="s">
        <v>514</v>
      </c>
    </row>
    <row r="1113" spans="1:6" x14ac:dyDescent="0.2">
      <c r="A1113">
        <v>32329</v>
      </c>
      <c r="B1113" s="1">
        <v>3</v>
      </c>
      <c r="C1113" s="2">
        <v>127459011</v>
      </c>
      <c r="D1113">
        <v>-0.73</v>
      </c>
      <c r="E1113">
        <v>3.8073435250904897E-2</v>
      </c>
      <c r="F1113" s="1" t="s">
        <v>516</v>
      </c>
    </row>
    <row r="1114" spans="1:6" x14ac:dyDescent="0.2">
      <c r="A1114">
        <v>35190</v>
      </c>
      <c r="B1114" s="1">
        <v>4</v>
      </c>
      <c r="C1114" s="2">
        <v>136261942</v>
      </c>
      <c r="D1114">
        <v>-0.73</v>
      </c>
      <c r="E1114">
        <v>6.7580821845666897E-2</v>
      </c>
      <c r="F1114" s="1" t="s">
        <v>562</v>
      </c>
    </row>
    <row r="1115" spans="1:6" x14ac:dyDescent="0.2">
      <c r="A1115">
        <v>36497</v>
      </c>
      <c r="B1115" s="1">
        <v>5</v>
      </c>
      <c r="C1115" s="2">
        <v>32990034</v>
      </c>
      <c r="D1115">
        <v>-0.73</v>
      </c>
      <c r="E1115">
        <v>9.4866798529665203E-2</v>
      </c>
      <c r="F1115" s="1" t="s">
        <v>595</v>
      </c>
    </row>
    <row r="1116" spans="1:6" x14ac:dyDescent="0.2">
      <c r="A1116">
        <v>45318</v>
      </c>
      <c r="B1116" s="1">
        <v>8</v>
      </c>
      <c r="C1116" s="2">
        <v>10040857</v>
      </c>
      <c r="D1116">
        <v>-0.73</v>
      </c>
      <c r="E1116">
        <v>1.6227023601744502E-2</v>
      </c>
      <c r="F1116" s="1" t="s">
        <v>747</v>
      </c>
    </row>
    <row r="1117" spans="1:6" x14ac:dyDescent="0.2">
      <c r="A1117">
        <v>49286</v>
      </c>
      <c r="B1117" s="1">
        <v>9</v>
      </c>
      <c r="C1117" s="2">
        <v>59062492</v>
      </c>
      <c r="D1117">
        <v>-0.73</v>
      </c>
      <c r="E1117">
        <v>5.1598524279534798E-2</v>
      </c>
    </row>
    <row r="1118" spans="1:6" x14ac:dyDescent="0.2">
      <c r="A1118">
        <v>1956</v>
      </c>
      <c r="B1118" s="1">
        <v>1</v>
      </c>
      <c r="C1118" s="2">
        <v>133236984</v>
      </c>
      <c r="D1118">
        <v>-0.74</v>
      </c>
      <c r="E1118">
        <v>1.57810189451515E-3</v>
      </c>
      <c r="F1118" s="1" t="s">
        <v>32</v>
      </c>
    </row>
    <row r="1119" spans="1:6" x14ac:dyDescent="0.2">
      <c r="A1119">
        <v>2599</v>
      </c>
      <c r="B1119" s="1">
        <v>1</v>
      </c>
      <c r="C1119" s="2">
        <v>162635273</v>
      </c>
      <c r="D1119">
        <v>-0.74</v>
      </c>
      <c r="E1119">
        <v>8.5673172850065399E-2</v>
      </c>
      <c r="F1119" s="1" t="s">
        <v>46</v>
      </c>
    </row>
    <row r="1120" spans="1:6" x14ac:dyDescent="0.2">
      <c r="A1120">
        <v>7151</v>
      </c>
      <c r="B1120" s="1">
        <v>11</v>
      </c>
      <c r="C1120" s="2">
        <v>52843410</v>
      </c>
      <c r="D1120">
        <v>-0.74</v>
      </c>
      <c r="E1120">
        <v>4.1945240112701197E-2</v>
      </c>
      <c r="F1120" s="1" t="s">
        <v>104</v>
      </c>
    </row>
    <row r="1121" spans="1:6" x14ac:dyDescent="0.2">
      <c r="A1121">
        <v>9909</v>
      </c>
      <c r="B1121" s="1">
        <v>11</v>
      </c>
      <c r="C1121" s="2">
        <v>119666762</v>
      </c>
      <c r="D1121">
        <v>-0.74</v>
      </c>
      <c r="E1121">
        <v>7.13959992723492E-2</v>
      </c>
      <c r="F1121" s="1" t="s">
        <v>142</v>
      </c>
    </row>
    <row r="1122" spans="1:6" x14ac:dyDescent="0.2">
      <c r="A1122">
        <v>14773</v>
      </c>
      <c r="B1122" s="1">
        <v>14</v>
      </c>
      <c r="C1122" s="2">
        <v>25184197</v>
      </c>
      <c r="D1122">
        <v>-0.74</v>
      </c>
      <c r="E1122">
        <v>9.2893585126334499E-2</v>
      </c>
    </row>
    <row r="1123" spans="1:6" x14ac:dyDescent="0.2">
      <c r="A1123">
        <v>23602</v>
      </c>
      <c r="B1123" s="1">
        <v>18</v>
      </c>
      <c r="C1123" s="2">
        <v>43493938</v>
      </c>
      <c r="D1123">
        <v>-0.74</v>
      </c>
      <c r="E1123">
        <v>9.1041096663090307E-2</v>
      </c>
    </row>
    <row r="1124" spans="1:6" x14ac:dyDescent="0.2">
      <c r="A1124">
        <v>36342</v>
      </c>
      <c r="B1124" s="1">
        <v>5</v>
      </c>
      <c r="C1124" s="2">
        <v>28884831</v>
      </c>
      <c r="D1124">
        <v>-0.74</v>
      </c>
      <c r="E1124">
        <v>5.8335995530029598E-2</v>
      </c>
    </row>
    <row r="1125" spans="1:6" x14ac:dyDescent="0.2">
      <c r="A1125">
        <v>37460</v>
      </c>
      <c r="B1125" s="1">
        <v>5</v>
      </c>
      <c r="C1125" s="2">
        <v>99562227</v>
      </c>
      <c r="D1125">
        <v>-0.74</v>
      </c>
      <c r="E1125">
        <v>9.75906264553872E-2</v>
      </c>
      <c r="F1125" s="1" t="s">
        <v>614</v>
      </c>
    </row>
    <row r="1126" spans="1:6" x14ac:dyDescent="0.2">
      <c r="A1126">
        <v>39254</v>
      </c>
      <c r="B1126" s="1">
        <v>6</v>
      </c>
      <c r="C1126" s="2">
        <v>6185091</v>
      </c>
      <c r="D1126">
        <v>-0.74</v>
      </c>
      <c r="E1126">
        <v>4.5048821474291297E-3</v>
      </c>
      <c r="F1126" s="1" t="s">
        <v>645</v>
      </c>
    </row>
    <row r="1127" spans="1:6" x14ac:dyDescent="0.2">
      <c r="A1127">
        <v>46219</v>
      </c>
      <c r="B1127" s="1">
        <v>8</v>
      </c>
      <c r="C1127" s="2">
        <v>61921751</v>
      </c>
      <c r="D1127">
        <v>-0.74</v>
      </c>
      <c r="E1127">
        <v>8.3377723126167896E-2</v>
      </c>
      <c r="F1127" s="1" t="s">
        <v>765</v>
      </c>
    </row>
    <row r="1128" spans="1:6" x14ac:dyDescent="0.2">
      <c r="A1128">
        <v>46357</v>
      </c>
      <c r="B1128" s="1">
        <v>8</v>
      </c>
      <c r="C1128" s="2">
        <v>70258662</v>
      </c>
      <c r="D1128">
        <v>-0.74</v>
      </c>
      <c r="E1128">
        <v>7.3147983345225695E-2</v>
      </c>
      <c r="F1128" s="1" t="s">
        <v>769</v>
      </c>
    </row>
    <row r="1129" spans="1:6" x14ac:dyDescent="0.2">
      <c r="A1129">
        <v>46567</v>
      </c>
      <c r="B1129" s="1">
        <v>8</v>
      </c>
      <c r="C1129" s="2">
        <v>77310368</v>
      </c>
      <c r="D1129">
        <v>-0.74</v>
      </c>
      <c r="E1129">
        <v>5.3061807656869797E-2</v>
      </c>
      <c r="F1129" s="1" t="s">
        <v>772</v>
      </c>
    </row>
    <row r="1130" spans="1:6" x14ac:dyDescent="0.2">
      <c r="A1130">
        <v>1248</v>
      </c>
      <c r="B1130" s="1">
        <v>1</v>
      </c>
      <c r="C1130" s="2">
        <v>86557925</v>
      </c>
      <c r="D1130">
        <v>-0.75</v>
      </c>
      <c r="E1130">
        <v>4.8981137442408201E-2</v>
      </c>
      <c r="F1130" s="1" t="s">
        <v>24</v>
      </c>
    </row>
    <row r="1131" spans="1:6" x14ac:dyDescent="0.2">
      <c r="A1131">
        <v>9587</v>
      </c>
      <c r="B1131" s="1">
        <v>11</v>
      </c>
      <c r="C1131" s="2">
        <v>114218802</v>
      </c>
      <c r="D1131">
        <v>-0.75</v>
      </c>
      <c r="E1131">
        <v>7.4506606717647195E-2</v>
      </c>
    </row>
    <row r="1132" spans="1:6" x14ac:dyDescent="0.2">
      <c r="A1132">
        <v>15989</v>
      </c>
      <c r="B1132" s="1">
        <v>14</v>
      </c>
      <c r="C1132" s="2">
        <v>76949069</v>
      </c>
      <c r="D1132">
        <v>-0.75</v>
      </c>
      <c r="E1132">
        <v>7.0438671323744997E-2</v>
      </c>
    </row>
    <row r="1133" spans="1:6" x14ac:dyDescent="0.2">
      <c r="A1133">
        <v>17393</v>
      </c>
      <c r="B1133" s="1">
        <v>15</v>
      </c>
      <c r="C1133" s="2">
        <v>68412205</v>
      </c>
      <c r="D1133">
        <v>-0.75</v>
      </c>
      <c r="E1133">
        <v>3.6332541825764203E-2</v>
      </c>
    </row>
    <row r="1134" spans="1:6" x14ac:dyDescent="0.2">
      <c r="A1134">
        <v>22356</v>
      </c>
      <c r="B1134" s="1">
        <v>17</v>
      </c>
      <c r="C1134" s="2">
        <v>75071191</v>
      </c>
      <c r="D1134">
        <v>-0.75</v>
      </c>
      <c r="E1134">
        <v>3.09186126199999E-2</v>
      </c>
      <c r="F1134" s="1" t="s">
        <v>349</v>
      </c>
    </row>
    <row r="1135" spans="1:6" x14ac:dyDescent="0.2">
      <c r="A1135">
        <v>24086</v>
      </c>
      <c r="B1135" s="1">
        <v>18</v>
      </c>
      <c r="C1135" s="2">
        <v>66286792</v>
      </c>
      <c r="D1135">
        <v>-0.75</v>
      </c>
      <c r="E1135">
        <v>8.8440027658875903E-2</v>
      </c>
      <c r="F1135" s="1" t="s">
        <v>372</v>
      </c>
    </row>
    <row r="1136" spans="1:6" x14ac:dyDescent="0.2">
      <c r="A1136">
        <v>29224</v>
      </c>
      <c r="B1136" s="1">
        <v>2</v>
      </c>
      <c r="C1136" s="2">
        <v>148884892</v>
      </c>
      <c r="D1136">
        <v>-0.75</v>
      </c>
      <c r="E1136">
        <v>7.0082553018899305E-2</v>
      </c>
      <c r="F1136" s="1" t="s">
        <v>463</v>
      </c>
    </row>
    <row r="1137" spans="1:6" x14ac:dyDescent="0.2">
      <c r="A1137">
        <v>35831</v>
      </c>
      <c r="B1137" s="1">
        <v>4</v>
      </c>
      <c r="C1137" s="2">
        <v>152246051</v>
      </c>
      <c r="D1137">
        <v>-0.75</v>
      </c>
      <c r="E1137">
        <v>3.1924862579450902E-2</v>
      </c>
      <c r="F1137" s="1" t="s">
        <v>575</v>
      </c>
    </row>
    <row r="1138" spans="1:6" x14ac:dyDescent="0.2">
      <c r="A1138">
        <v>36971</v>
      </c>
      <c r="B1138" s="1">
        <v>5</v>
      </c>
      <c r="C1138" s="2">
        <v>66421340</v>
      </c>
      <c r="D1138">
        <v>-0.75</v>
      </c>
      <c r="E1138">
        <v>2.6958505377339199E-2</v>
      </c>
      <c r="F1138" s="1" t="s">
        <v>608</v>
      </c>
    </row>
    <row r="1139" spans="1:6" x14ac:dyDescent="0.2">
      <c r="A1139">
        <v>46547</v>
      </c>
      <c r="B1139" s="1">
        <v>8</v>
      </c>
      <c r="C1139" s="2">
        <v>75134775</v>
      </c>
      <c r="D1139">
        <v>-0.75</v>
      </c>
      <c r="E1139">
        <v>4.6736137370232703E-2</v>
      </c>
      <c r="F1139" s="1" t="s">
        <v>771</v>
      </c>
    </row>
    <row r="1140" spans="1:6" x14ac:dyDescent="0.2">
      <c r="A1140">
        <v>2307</v>
      </c>
      <c r="B1140" s="1">
        <v>1</v>
      </c>
      <c r="C1140" s="2">
        <v>152223522</v>
      </c>
      <c r="D1140">
        <v>-0.76</v>
      </c>
      <c r="E1140">
        <v>3.1482099652805101E-2</v>
      </c>
    </row>
    <row r="1141" spans="1:6" x14ac:dyDescent="0.2">
      <c r="A1141">
        <v>4045</v>
      </c>
      <c r="B1141" s="1">
        <v>10</v>
      </c>
      <c r="C1141" s="2">
        <v>31477866</v>
      </c>
      <c r="D1141">
        <v>-0.76</v>
      </c>
      <c r="E1141">
        <v>8.2720274672110503E-2</v>
      </c>
    </row>
    <row r="1142" spans="1:6" x14ac:dyDescent="0.2">
      <c r="A1142">
        <v>6981</v>
      </c>
      <c r="B1142" s="1">
        <v>11</v>
      </c>
      <c r="C1142" s="2">
        <v>47705487</v>
      </c>
      <c r="D1142">
        <v>-0.76</v>
      </c>
      <c r="E1142">
        <v>8.1715821449476006E-2</v>
      </c>
    </row>
    <row r="1143" spans="1:6" x14ac:dyDescent="0.2">
      <c r="A1143">
        <v>7841</v>
      </c>
      <c r="B1143" s="1">
        <v>11</v>
      </c>
      <c r="C1143" s="2">
        <v>70266515</v>
      </c>
      <c r="D1143">
        <v>-0.76</v>
      </c>
      <c r="E1143">
        <v>7.9663138303137898E-2</v>
      </c>
    </row>
    <row r="1144" spans="1:6" x14ac:dyDescent="0.2">
      <c r="A1144">
        <v>15467</v>
      </c>
      <c r="B1144" s="1">
        <v>14</v>
      </c>
      <c r="C1144" s="2">
        <v>58626918</v>
      </c>
      <c r="D1144">
        <v>-0.76</v>
      </c>
      <c r="E1144">
        <v>8.4005564039741104E-2</v>
      </c>
    </row>
    <row r="1145" spans="1:6" x14ac:dyDescent="0.2">
      <c r="A1145">
        <v>16736</v>
      </c>
      <c r="B1145" s="1">
        <v>15</v>
      </c>
      <c r="C1145" s="2">
        <v>31324671</v>
      </c>
      <c r="D1145">
        <v>-0.76</v>
      </c>
      <c r="E1145">
        <v>6.7871233032456499E-2</v>
      </c>
      <c r="F1145" s="1" t="s">
        <v>260</v>
      </c>
    </row>
    <row r="1146" spans="1:6" x14ac:dyDescent="0.2">
      <c r="A1146">
        <v>24392</v>
      </c>
      <c r="B1146" s="1">
        <v>18</v>
      </c>
      <c r="C1146" s="2">
        <v>78237671</v>
      </c>
      <c r="D1146">
        <v>-0.76</v>
      </c>
      <c r="E1146">
        <v>8.4854295548440303E-2</v>
      </c>
      <c r="F1146" s="1" t="s">
        <v>380</v>
      </c>
    </row>
    <row r="1147" spans="1:6" x14ac:dyDescent="0.2">
      <c r="A1147">
        <v>24504</v>
      </c>
      <c r="B1147" s="1">
        <v>18</v>
      </c>
      <c r="C1147" s="2">
        <v>83471872</v>
      </c>
      <c r="D1147">
        <v>-0.76</v>
      </c>
      <c r="E1147">
        <v>6.1656391888938802E-2</v>
      </c>
    </row>
    <row r="1148" spans="1:6" x14ac:dyDescent="0.2">
      <c r="A1148">
        <v>26539</v>
      </c>
      <c r="B1148" s="1">
        <v>2</v>
      </c>
      <c r="C1148" s="2">
        <v>24556363</v>
      </c>
      <c r="D1148">
        <v>-0.76</v>
      </c>
      <c r="E1148">
        <v>5.69125700886942E-2</v>
      </c>
      <c r="F1148" s="1" t="s">
        <v>421</v>
      </c>
    </row>
    <row r="1149" spans="1:6" x14ac:dyDescent="0.2">
      <c r="A1149">
        <v>28337</v>
      </c>
      <c r="B1149" s="1">
        <v>2</v>
      </c>
      <c r="C1149" s="2">
        <v>109735437</v>
      </c>
      <c r="D1149">
        <v>-0.76</v>
      </c>
      <c r="E1149">
        <v>5.9433117953306101E-2</v>
      </c>
      <c r="F1149" s="1" t="s">
        <v>443</v>
      </c>
    </row>
    <row r="1150" spans="1:6" x14ac:dyDescent="0.2">
      <c r="A1150">
        <v>28805</v>
      </c>
      <c r="B1150" s="1">
        <v>2</v>
      </c>
      <c r="C1150" s="2">
        <v>128312767</v>
      </c>
      <c r="D1150">
        <v>-0.76</v>
      </c>
      <c r="E1150">
        <v>1.7296158043115399E-2</v>
      </c>
      <c r="F1150" s="1" t="s">
        <v>453</v>
      </c>
    </row>
    <row r="1151" spans="1:6" x14ac:dyDescent="0.2">
      <c r="A1151">
        <v>32510</v>
      </c>
      <c r="B1151" s="1">
        <v>3</v>
      </c>
      <c r="C1151" s="2">
        <v>138918295</v>
      </c>
      <c r="D1151">
        <v>-0.76</v>
      </c>
      <c r="E1151">
        <v>4.1243967386178498E-2</v>
      </c>
      <c r="F1151" s="1" t="s">
        <v>521</v>
      </c>
    </row>
    <row r="1152" spans="1:6" x14ac:dyDescent="0.2">
      <c r="A1152">
        <v>34085</v>
      </c>
      <c r="B1152" s="1">
        <v>4</v>
      </c>
      <c r="C1152" s="2">
        <v>102446422</v>
      </c>
      <c r="D1152">
        <v>-0.76</v>
      </c>
      <c r="E1152">
        <v>2.4460313771082001E-2</v>
      </c>
      <c r="F1152" s="1" t="s">
        <v>542</v>
      </c>
    </row>
    <row r="1153" spans="1:6" x14ac:dyDescent="0.2">
      <c r="A1153">
        <v>35695</v>
      </c>
      <c r="B1153" s="1">
        <v>4</v>
      </c>
      <c r="C1153" s="2">
        <v>149931980</v>
      </c>
      <c r="D1153">
        <v>-0.76</v>
      </c>
      <c r="E1153">
        <v>8.9929498204233294E-2</v>
      </c>
      <c r="F1153" s="1" t="s">
        <v>572</v>
      </c>
    </row>
    <row r="1154" spans="1:6" x14ac:dyDescent="0.2">
      <c r="A1154">
        <v>38013</v>
      </c>
      <c r="B1154" s="1">
        <v>5</v>
      </c>
      <c r="C1154" s="2">
        <v>117997543</v>
      </c>
      <c r="D1154">
        <v>-0.76</v>
      </c>
      <c r="E1154">
        <v>6.2508241087224595E-2</v>
      </c>
      <c r="F1154" s="1" t="s">
        <v>622</v>
      </c>
    </row>
    <row r="1155" spans="1:6" x14ac:dyDescent="0.2">
      <c r="A1155">
        <v>43182</v>
      </c>
      <c r="B1155" s="1">
        <v>7</v>
      </c>
      <c r="C1155" s="2">
        <v>67031351</v>
      </c>
      <c r="D1155">
        <v>-0.76</v>
      </c>
      <c r="E1155">
        <v>1.1806070248302601E-2</v>
      </c>
      <c r="F1155" s="1" t="s">
        <v>696</v>
      </c>
    </row>
    <row r="1156" spans="1:6" x14ac:dyDescent="0.2">
      <c r="A1156">
        <v>45362</v>
      </c>
      <c r="B1156" s="1">
        <v>8</v>
      </c>
      <c r="C1156" s="2">
        <v>11357964</v>
      </c>
      <c r="D1156">
        <v>-0.76</v>
      </c>
      <c r="E1156">
        <v>4.7505427343419199E-2</v>
      </c>
      <c r="F1156" s="1" t="s">
        <v>749</v>
      </c>
    </row>
    <row r="1157" spans="1:6" x14ac:dyDescent="0.2">
      <c r="A1157">
        <v>50196</v>
      </c>
      <c r="B1157" s="1">
        <v>9</v>
      </c>
      <c r="C1157" s="2">
        <v>96160854</v>
      </c>
      <c r="D1157">
        <v>-0.76</v>
      </c>
      <c r="E1157">
        <v>7.1990203388211202E-2</v>
      </c>
      <c r="F1157" s="1" t="s">
        <v>833</v>
      </c>
    </row>
    <row r="1158" spans="1:6" x14ac:dyDescent="0.2">
      <c r="A1158">
        <v>3256</v>
      </c>
      <c r="B1158" s="1">
        <v>1</v>
      </c>
      <c r="C1158" s="2">
        <v>187938603</v>
      </c>
      <c r="D1158">
        <v>-0.77</v>
      </c>
      <c r="E1158">
        <v>3.6757984357844199E-2</v>
      </c>
      <c r="F1158" s="1" t="s">
        <v>57</v>
      </c>
    </row>
    <row r="1159" spans="1:6" x14ac:dyDescent="0.2">
      <c r="A1159">
        <v>3348</v>
      </c>
      <c r="B1159" s="1">
        <v>1</v>
      </c>
      <c r="C1159" s="2">
        <v>191303920</v>
      </c>
      <c r="D1159">
        <v>-0.77</v>
      </c>
      <c r="E1159">
        <v>8.3377723126167896E-2</v>
      </c>
      <c r="F1159" s="1" t="s">
        <v>58</v>
      </c>
    </row>
    <row r="1160" spans="1:6" x14ac:dyDescent="0.2">
      <c r="A1160">
        <v>7866</v>
      </c>
      <c r="B1160" s="1">
        <v>11</v>
      </c>
      <c r="C1160" s="2">
        <v>70663966</v>
      </c>
      <c r="D1160">
        <v>-0.77</v>
      </c>
      <c r="E1160">
        <v>5.8709843968947101E-2</v>
      </c>
      <c r="F1160" s="1" t="s">
        <v>111</v>
      </c>
    </row>
    <row r="1161" spans="1:6" x14ac:dyDescent="0.2">
      <c r="A1161">
        <v>19052</v>
      </c>
      <c r="B1161" s="1">
        <v>16</v>
      </c>
      <c r="C1161" s="2">
        <v>21369662</v>
      </c>
      <c r="D1161">
        <v>-0.77</v>
      </c>
      <c r="E1161">
        <v>2.4255811037221398E-3</v>
      </c>
    </row>
    <row r="1162" spans="1:6" x14ac:dyDescent="0.2">
      <c r="A1162">
        <v>21955</v>
      </c>
      <c r="B1162" s="1">
        <v>17</v>
      </c>
      <c r="C1162" s="2">
        <v>56261198</v>
      </c>
      <c r="D1162">
        <v>-0.77</v>
      </c>
      <c r="E1162">
        <v>3.5367662218663699E-2</v>
      </c>
      <c r="F1162" s="1" t="s">
        <v>340</v>
      </c>
    </row>
    <row r="1163" spans="1:6" x14ac:dyDescent="0.2">
      <c r="A1163">
        <v>26239</v>
      </c>
      <c r="B1163" s="1">
        <v>2</v>
      </c>
      <c r="C1163" s="2">
        <v>4620767</v>
      </c>
      <c r="D1163">
        <v>-0.77</v>
      </c>
      <c r="E1163">
        <v>8.5909714442388901E-2</v>
      </c>
      <c r="F1163" s="1" t="s">
        <v>419</v>
      </c>
    </row>
    <row r="1164" spans="1:6" x14ac:dyDescent="0.2">
      <c r="A1164">
        <v>29582</v>
      </c>
      <c r="B1164" s="1">
        <v>2</v>
      </c>
      <c r="C1164" s="2">
        <v>158917256</v>
      </c>
      <c r="D1164">
        <v>-0.77</v>
      </c>
      <c r="E1164">
        <v>4.4600427967998499E-2</v>
      </c>
    </row>
    <row r="1165" spans="1:6" x14ac:dyDescent="0.2">
      <c r="A1165">
        <v>29662</v>
      </c>
      <c r="B1165" s="1">
        <v>2</v>
      </c>
      <c r="C1165" s="2">
        <v>163360920</v>
      </c>
      <c r="D1165">
        <v>-0.77</v>
      </c>
      <c r="E1165">
        <v>7.2914228059833396E-3</v>
      </c>
      <c r="F1165" s="1" t="s">
        <v>471</v>
      </c>
    </row>
    <row r="1166" spans="1:6" x14ac:dyDescent="0.2">
      <c r="A1166">
        <v>37120</v>
      </c>
      <c r="B1166" s="1">
        <v>5</v>
      </c>
      <c r="C1166" s="2">
        <v>74245774</v>
      </c>
      <c r="D1166">
        <v>-0.77</v>
      </c>
      <c r="E1166">
        <v>4.1243967386178498E-2</v>
      </c>
      <c r="F1166" s="1" t="s">
        <v>610</v>
      </c>
    </row>
    <row r="1167" spans="1:6" x14ac:dyDescent="0.2">
      <c r="A1167">
        <v>41010</v>
      </c>
      <c r="B1167" s="1">
        <v>6</v>
      </c>
      <c r="C1167" s="2">
        <v>108227533</v>
      </c>
      <c r="D1167">
        <v>-0.77</v>
      </c>
      <c r="E1167">
        <v>1.66121470934859E-2</v>
      </c>
      <c r="F1167" s="1" t="s">
        <v>675</v>
      </c>
    </row>
    <row r="1168" spans="1:6" x14ac:dyDescent="0.2">
      <c r="A1168">
        <v>49712</v>
      </c>
      <c r="B1168" s="1">
        <v>9</v>
      </c>
      <c r="C1168" s="2">
        <v>69071456</v>
      </c>
      <c r="D1168">
        <v>-0.77</v>
      </c>
      <c r="E1168">
        <v>6.8624051733625499E-2</v>
      </c>
      <c r="F1168" s="1" t="s">
        <v>821</v>
      </c>
    </row>
    <row r="1169" spans="1:6" x14ac:dyDescent="0.2">
      <c r="A1169">
        <v>849</v>
      </c>
      <c r="B1169" s="1">
        <v>1</v>
      </c>
      <c r="C1169" s="2">
        <v>69106093</v>
      </c>
      <c r="D1169">
        <v>-0.78</v>
      </c>
      <c r="E1169">
        <v>1.55925739560814E-2</v>
      </c>
      <c r="F1169" s="1" t="s">
        <v>16</v>
      </c>
    </row>
    <row r="1170" spans="1:6" x14ac:dyDescent="0.2">
      <c r="A1170">
        <v>2800</v>
      </c>
      <c r="B1170" s="1">
        <v>1</v>
      </c>
      <c r="C1170" s="2">
        <v>170521592</v>
      </c>
      <c r="D1170">
        <v>-0.78</v>
      </c>
      <c r="E1170">
        <v>1.9695415860823798E-2</v>
      </c>
      <c r="F1170" s="1" t="s">
        <v>51</v>
      </c>
    </row>
    <row r="1171" spans="1:6" x14ac:dyDescent="0.2">
      <c r="A1171">
        <v>13164</v>
      </c>
      <c r="B1171" s="1">
        <v>13</v>
      </c>
      <c r="C1171" s="2">
        <v>49129972</v>
      </c>
      <c r="D1171">
        <v>-0.78</v>
      </c>
      <c r="E1171">
        <v>5.9191337933549297E-2</v>
      </c>
      <c r="F1171" s="1" t="s">
        <v>196</v>
      </c>
    </row>
    <row r="1172" spans="1:6" x14ac:dyDescent="0.2">
      <c r="A1172">
        <v>21250</v>
      </c>
      <c r="B1172" s="1">
        <v>17</v>
      </c>
      <c r="C1172" s="2">
        <v>31262835</v>
      </c>
      <c r="D1172">
        <v>-0.78</v>
      </c>
      <c r="E1172">
        <v>8.24177207744997E-2</v>
      </c>
      <c r="F1172" s="1" t="s">
        <v>328</v>
      </c>
    </row>
    <row r="1173" spans="1:6" x14ac:dyDescent="0.2">
      <c r="A1173">
        <v>22504</v>
      </c>
      <c r="B1173" s="1">
        <v>17</v>
      </c>
      <c r="C1173" s="2">
        <v>81843890</v>
      </c>
      <c r="D1173">
        <v>-0.78</v>
      </c>
      <c r="E1173">
        <v>2.0262123768078101E-2</v>
      </c>
    </row>
    <row r="1174" spans="1:6" x14ac:dyDescent="0.2">
      <c r="A1174">
        <v>28330</v>
      </c>
      <c r="B1174" s="1">
        <v>2</v>
      </c>
      <c r="C1174" s="2">
        <v>107641356</v>
      </c>
      <c r="D1174">
        <v>-0.78</v>
      </c>
      <c r="E1174">
        <v>8.4173432087794403E-2</v>
      </c>
    </row>
    <row r="1175" spans="1:6" x14ac:dyDescent="0.2">
      <c r="A1175">
        <v>30246</v>
      </c>
      <c r="B1175" s="1">
        <v>2</v>
      </c>
      <c r="C1175" s="2">
        <v>181572923</v>
      </c>
      <c r="D1175">
        <v>-0.78</v>
      </c>
      <c r="E1175">
        <v>1.9695415860823798E-2</v>
      </c>
      <c r="F1175" s="1" t="s">
        <v>480</v>
      </c>
    </row>
    <row r="1176" spans="1:6" x14ac:dyDescent="0.2">
      <c r="A1176">
        <v>36000</v>
      </c>
      <c r="B1176" s="1">
        <v>5</v>
      </c>
      <c r="C1176" s="2">
        <v>3465994</v>
      </c>
      <c r="D1176">
        <v>-0.78</v>
      </c>
      <c r="E1176">
        <v>1.9822398184377501E-2</v>
      </c>
      <c r="F1176" s="1" t="s">
        <v>577</v>
      </c>
    </row>
    <row r="1177" spans="1:6" x14ac:dyDescent="0.2">
      <c r="A1177">
        <v>44584</v>
      </c>
      <c r="B1177" s="1">
        <v>7</v>
      </c>
      <c r="C1177" s="2">
        <v>126293324</v>
      </c>
      <c r="D1177">
        <v>-0.78</v>
      </c>
      <c r="E1177">
        <v>5.8626232871585797E-2</v>
      </c>
      <c r="F1177" s="1" t="s">
        <v>731</v>
      </c>
    </row>
    <row r="1178" spans="1:6" x14ac:dyDescent="0.2">
      <c r="A1178">
        <v>44882</v>
      </c>
      <c r="B1178" s="1">
        <v>7</v>
      </c>
      <c r="C1178" s="2">
        <v>133750739</v>
      </c>
      <c r="D1178">
        <v>-0.78</v>
      </c>
      <c r="E1178">
        <v>2.0997013704903901E-2</v>
      </c>
      <c r="F1178" s="1" t="s">
        <v>736</v>
      </c>
    </row>
    <row r="1179" spans="1:6" x14ac:dyDescent="0.2">
      <c r="A1179">
        <v>47685</v>
      </c>
      <c r="B1179" s="1">
        <v>8</v>
      </c>
      <c r="C1179" s="2">
        <v>120525716</v>
      </c>
      <c r="D1179">
        <v>-0.78</v>
      </c>
      <c r="E1179">
        <v>1.4548454790511099E-3</v>
      </c>
      <c r="F1179" s="1" t="s">
        <v>787</v>
      </c>
    </row>
    <row r="1180" spans="1:6" x14ac:dyDescent="0.2">
      <c r="A1180">
        <v>50129</v>
      </c>
      <c r="B1180" s="1">
        <v>9</v>
      </c>
      <c r="C1180" s="2">
        <v>90183175</v>
      </c>
      <c r="D1180">
        <v>-0.78</v>
      </c>
      <c r="E1180">
        <v>7.0438671323744997E-2</v>
      </c>
      <c r="F1180" s="1" t="s">
        <v>832</v>
      </c>
    </row>
    <row r="1181" spans="1:6" x14ac:dyDescent="0.2">
      <c r="A1181">
        <v>1343</v>
      </c>
      <c r="B1181" s="1">
        <v>1</v>
      </c>
      <c r="C1181" s="2">
        <v>89846258</v>
      </c>
      <c r="D1181">
        <v>-0.79</v>
      </c>
      <c r="E1181">
        <v>9.0907916990082993E-2</v>
      </c>
      <c r="F1181" s="1" t="s">
        <v>25</v>
      </c>
    </row>
    <row r="1182" spans="1:6" x14ac:dyDescent="0.2">
      <c r="A1182">
        <v>2808</v>
      </c>
      <c r="B1182" s="1">
        <v>1</v>
      </c>
      <c r="C1182" s="2">
        <v>170651386</v>
      </c>
      <c r="D1182">
        <v>-0.79</v>
      </c>
      <c r="E1182">
        <v>5.3997628809321699E-2</v>
      </c>
      <c r="F1182" s="1" t="s">
        <v>52</v>
      </c>
    </row>
    <row r="1183" spans="1:6" x14ac:dyDescent="0.2">
      <c r="A1183">
        <v>9254</v>
      </c>
      <c r="B1183" s="1">
        <v>11</v>
      </c>
      <c r="C1183" s="2">
        <v>103067470</v>
      </c>
      <c r="D1183">
        <v>-0.79</v>
      </c>
      <c r="E1183">
        <v>3.9449252970078598E-2</v>
      </c>
      <c r="F1183" s="1" t="s">
        <v>130</v>
      </c>
    </row>
    <row r="1184" spans="1:6" x14ac:dyDescent="0.2">
      <c r="A1184">
        <v>10575</v>
      </c>
      <c r="B1184" s="1">
        <v>12</v>
      </c>
      <c r="C1184" s="2">
        <v>34444791</v>
      </c>
      <c r="D1184">
        <v>-0.79</v>
      </c>
      <c r="E1184">
        <v>4.0975210182237903E-2</v>
      </c>
      <c r="F1184" s="1" t="s">
        <v>150</v>
      </c>
    </row>
    <row r="1185" spans="1:6" x14ac:dyDescent="0.2">
      <c r="A1185">
        <v>15423</v>
      </c>
      <c r="B1185" s="1">
        <v>14</v>
      </c>
      <c r="C1185" s="2">
        <v>57034292</v>
      </c>
      <c r="D1185">
        <v>-0.79</v>
      </c>
      <c r="E1185">
        <v>6.5738893978484994E-2</v>
      </c>
      <c r="F1185" s="1" t="s">
        <v>237</v>
      </c>
    </row>
    <row r="1186" spans="1:6" x14ac:dyDescent="0.2">
      <c r="A1186">
        <v>15717</v>
      </c>
      <c r="B1186" s="1">
        <v>14</v>
      </c>
      <c r="C1186" s="2">
        <v>66442004</v>
      </c>
      <c r="D1186">
        <v>-0.79</v>
      </c>
      <c r="E1186">
        <v>7.4558008158514599E-2</v>
      </c>
    </row>
    <row r="1187" spans="1:6" x14ac:dyDescent="0.2">
      <c r="A1187">
        <v>23143</v>
      </c>
      <c r="B1187" s="1">
        <v>18</v>
      </c>
      <c r="C1187" s="2">
        <v>24778206</v>
      </c>
      <c r="D1187">
        <v>-0.79</v>
      </c>
      <c r="E1187">
        <v>4.0464717998783803E-2</v>
      </c>
      <c r="F1187" s="1" t="s">
        <v>362</v>
      </c>
    </row>
    <row r="1188" spans="1:6" x14ac:dyDescent="0.2">
      <c r="A1188">
        <v>27258</v>
      </c>
      <c r="B1188" s="1">
        <v>2</v>
      </c>
      <c r="C1188" s="2">
        <v>45735508</v>
      </c>
      <c r="D1188">
        <v>-0.79</v>
      </c>
      <c r="E1188">
        <v>7.5479674391891197E-2</v>
      </c>
    </row>
    <row r="1189" spans="1:6" x14ac:dyDescent="0.2">
      <c r="A1189">
        <v>28143</v>
      </c>
      <c r="B1189" s="1">
        <v>2</v>
      </c>
      <c r="C1189" s="2">
        <v>93310107</v>
      </c>
      <c r="D1189">
        <v>-0.79</v>
      </c>
      <c r="E1189">
        <v>4.7295220135586603E-2</v>
      </c>
      <c r="F1189" s="1" t="s">
        <v>441</v>
      </c>
    </row>
    <row r="1190" spans="1:6" x14ac:dyDescent="0.2">
      <c r="A1190">
        <v>34436</v>
      </c>
      <c r="B1190" s="1">
        <v>4</v>
      </c>
      <c r="C1190" s="2">
        <v>117908873</v>
      </c>
      <c r="D1190">
        <v>-0.79</v>
      </c>
      <c r="E1190">
        <v>7.6539627731749799E-2</v>
      </c>
      <c r="F1190" s="1" t="s">
        <v>547</v>
      </c>
    </row>
    <row r="1191" spans="1:6" x14ac:dyDescent="0.2">
      <c r="A1191">
        <v>35491</v>
      </c>
      <c r="B1191" s="1">
        <v>4</v>
      </c>
      <c r="C1191" s="2">
        <v>143064612</v>
      </c>
      <c r="D1191">
        <v>-0.79</v>
      </c>
      <c r="E1191">
        <v>8.8765213099946505E-2</v>
      </c>
      <c r="F1191" s="1" t="s">
        <v>566</v>
      </c>
    </row>
    <row r="1192" spans="1:6" x14ac:dyDescent="0.2">
      <c r="A1192">
        <v>36781</v>
      </c>
      <c r="B1192" s="1">
        <v>5</v>
      </c>
      <c r="C1192" s="2">
        <v>51841021</v>
      </c>
      <c r="D1192">
        <v>-0.79</v>
      </c>
      <c r="E1192">
        <v>9.1170949977152693E-2</v>
      </c>
    </row>
    <row r="1193" spans="1:6" x14ac:dyDescent="0.2">
      <c r="A1193">
        <v>45829</v>
      </c>
      <c r="B1193" s="1">
        <v>8</v>
      </c>
      <c r="C1193" s="2">
        <v>35417279</v>
      </c>
      <c r="D1193">
        <v>-0.79</v>
      </c>
      <c r="E1193">
        <v>1.8874532100691E-2</v>
      </c>
    </row>
    <row r="1194" spans="1:6" x14ac:dyDescent="0.2">
      <c r="A1194">
        <v>47778</v>
      </c>
      <c r="B1194" s="1">
        <v>8</v>
      </c>
      <c r="C1194" s="2">
        <v>122142314</v>
      </c>
      <c r="D1194">
        <v>-0.79</v>
      </c>
      <c r="E1194">
        <v>4.5463235152066003E-2</v>
      </c>
    </row>
    <row r="1195" spans="1:6" x14ac:dyDescent="0.2">
      <c r="A1195">
        <v>1491</v>
      </c>
      <c r="B1195" s="1">
        <v>1</v>
      </c>
      <c r="C1195" s="2">
        <v>92791604</v>
      </c>
      <c r="D1195">
        <v>-0.8</v>
      </c>
      <c r="E1195">
        <v>5.8709843968947101E-2</v>
      </c>
    </row>
    <row r="1196" spans="1:6" x14ac:dyDescent="0.2">
      <c r="A1196">
        <v>8582</v>
      </c>
      <c r="B1196" s="1">
        <v>11</v>
      </c>
      <c r="C1196" s="2">
        <v>88379657</v>
      </c>
      <c r="D1196">
        <v>-0.8</v>
      </c>
      <c r="E1196">
        <v>2.5391069528959199E-3</v>
      </c>
      <c r="F1196" s="1" t="s">
        <v>119</v>
      </c>
    </row>
    <row r="1197" spans="1:6" x14ac:dyDescent="0.2">
      <c r="A1197">
        <v>13163</v>
      </c>
      <c r="B1197" s="1">
        <v>13</v>
      </c>
      <c r="C1197" s="2">
        <v>49128365</v>
      </c>
      <c r="D1197">
        <v>-0.8</v>
      </c>
      <c r="E1197">
        <v>7.4376616440006593E-2</v>
      </c>
      <c r="F1197" s="1" t="s">
        <v>196</v>
      </c>
    </row>
    <row r="1198" spans="1:6" x14ac:dyDescent="0.2">
      <c r="A1198">
        <v>21267</v>
      </c>
      <c r="B1198" s="1">
        <v>17</v>
      </c>
      <c r="C1198" s="2">
        <v>31613444</v>
      </c>
      <c r="D1198">
        <v>-0.8</v>
      </c>
      <c r="E1198">
        <v>7.03843299889607E-2</v>
      </c>
      <c r="F1198" s="1" t="s">
        <v>329</v>
      </c>
    </row>
    <row r="1199" spans="1:6" x14ac:dyDescent="0.2">
      <c r="A1199">
        <v>23140</v>
      </c>
      <c r="B1199" s="1">
        <v>18</v>
      </c>
      <c r="C1199" s="2">
        <v>24714569</v>
      </c>
      <c r="D1199">
        <v>-0.8</v>
      </c>
      <c r="E1199">
        <v>3.8594663886884498E-2</v>
      </c>
      <c r="F1199" s="1" t="s">
        <v>362</v>
      </c>
    </row>
    <row r="1200" spans="1:6" x14ac:dyDescent="0.2">
      <c r="A1200">
        <v>29134</v>
      </c>
      <c r="B1200" s="1">
        <v>2</v>
      </c>
      <c r="C1200" s="2">
        <v>144238255</v>
      </c>
      <c r="D1200">
        <v>-0.8</v>
      </c>
      <c r="E1200">
        <v>7.1243940487163903E-3</v>
      </c>
    </row>
    <row r="1201" spans="1:6" x14ac:dyDescent="0.2">
      <c r="A1201">
        <v>30768</v>
      </c>
      <c r="B1201" s="1">
        <v>3</v>
      </c>
      <c r="C1201" s="2">
        <v>51183530</v>
      </c>
      <c r="D1201">
        <v>-0.8</v>
      </c>
      <c r="E1201">
        <v>2.40294865144304E-2</v>
      </c>
    </row>
    <row r="1202" spans="1:6" x14ac:dyDescent="0.2">
      <c r="A1202">
        <v>31802</v>
      </c>
      <c r="B1202" s="1">
        <v>3</v>
      </c>
      <c r="C1202" s="2">
        <v>101536393</v>
      </c>
      <c r="D1202">
        <v>-0.8</v>
      </c>
      <c r="E1202">
        <v>2.6580151681403E-2</v>
      </c>
    </row>
    <row r="1203" spans="1:6" x14ac:dyDescent="0.2">
      <c r="A1203">
        <v>33827</v>
      </c>
      <c r="B1203" s="1">
        <v>4</v>
      </c>
      <c r="C1203" s="2">
        <v>83576373</v>
      </c>
      <c r="D1203">
        <v>-0.8</v>
      </c>
      <c r="E1203">
        <v>7.69446399771129E-2</v>
      </c>
      <c r="F1203" s="1" t="s">
        <v>540</v>
      </c>
    </row>
    <row r="1204" spans="1:6" x14ac:dyDescent="0.2">
      <c r="A1204">
        <v>35890</v>
      </c>
      <c r="B1204" s="1">
        <v>4</v>
      </c>
      <c r="C1204" s="2">
        <v>154700978</v>
      </c>
      <c r="D1204">
        <v>-0.8</v>
      </c>
      <c r="E1204">
        <v>3.5020984451214101E-3</v>
      </c>
    </row>
    <row r="1205" spans="1:6" x14ac:dyDescent="0.2">
      <c r="A1205">
        <v>44123</v>
      </c>
      <c r="B1205" s="1">
        <v>7</v>
      </c>
      <c r="C1205" s="2">
        <v>109803678</v>
      </c>
      <c r="D1205">
        <v>-0.8</v>
      </c>
      <c r="E1205">
        <v>6.3864162871509797E-2</v>
      </c>
      <c r="F1205" s="1" t="s">
        <v>717</v>
      </c>
    </row>
    <row r="1206" spans="1:6" x14ac:dyDescent="0.2">
      <c r="A1206">
        <v>45510</v>
      </c>
      <c r="B1206" s="1">
        <v>8</v>
      </c>
      <c r="C1206" s="2">
        <v>14924716</v>
      </c>
      <c r="D1206">
        <v>-0.8</v>
      </c>
      <c r="E1206">
        <v>5.66681795481907E-2</v>
      </c>
      <c r="F1206" s="1" t="s">
        <v>752</v>
      </c>
    </row>
    <row r="1207" spans="1:6" x14ac:dyDescent="0.2">
      <c r="A1207">
        <v>47311</v>
      </c>
      <c r="B1207" s="1">
        <v>8</v>
      </c>
      <c r="C1207" s="2">
        <v>106770693</v>
      </c>
      <c r="D1207">
        <v>-0.8</v>
      </c>
      <c r="E1207">
        <v>5.4973194513611E-3</v>
      </c>
      <c r="F1207" s="1" t="s">
        <v>783</v>
      </c>
    </row>
    <row r="1208" spans="1:6" x14ac:dyDescent="0.2">
      <c r="A1208">
        <v>50125</v>
      </c>
      <c r="B1208" s="1">
        <v>9</v>
      </c>
      <c r="C1208" s="2">
        <v>90128724</v>
      </c>
      <c r="D1208">
        <v>-0.8</v>
      </c>
      <c r="E1208">
        <v>3.09186126199999E-2</v>
      </c>
    </row>
    <row r="1209" spans="1:6" x14ac:dyDescent="0.2">
      <c r="A1209">
        <v>6479</v>
      </c>
      <c r="B1209" s="1">
        <v>11</v>
      </c>
      <c r="C1209" s="2">
        <v>17414677</v>
      </c>
      <c r="D1209">
        <v>-0.81</v>
      </c>
      <c r="E1209">
        <v>7.2467953435520399E-2</v>
      </c>
    </row>
    <row r="1210" spans="1:6" x14ac:dyDescent="0.2">
      <c r="A1210">
        <v>7476</v>
      </c>
      <c r="B1210" s="1">
        <v>11</v>
      </c>
      <c r="C1210" s="2">
        <v>61025645</v>
      </c>
      <c r="D1210">
        <v>-0.81</v>
      </c>
      <c r="E1210">
        <v>2.1097473112943401E-3</v>
      </c>
      <c r="F1210" s="1" t="s">
        <v>108</v>
      </c>
    </row>
    <row r="1211" spans="1:6" x14ac:dyDescent="0.2">
      <c r="A1211">
        <v>9468</v>
      </c>
      <c r="B1211" s="1">
        <v>11</v>
      </c>
      <c r="C1211" s="2">
        <v>107950256</v>
      </c>
      <c r="D1211">
        <v>-0.81</v>
      </c>
      <c r="E1211">
        <v>3.3429527101308802E-2</v>
      </c>
      <c r="F1211" s="1" t="s">
        <v>136</v>
      </c>
    </row>
    <row r="1212" spans="1:6" x14ac:dyDescent="0.2">
      <c r="A1212">
        <v>10548</v>
      </c>
      <c r="B1212" s="1">
        <v>12</v>
      </c>
      <c r="C1212" s="2">
        <v>33034674</v>
      </c>
      <c r="D1212">
        <v>-0.81</v>
      </c>
      <c r="E1212">
        <v>4.1128531671679701E-2</v>
      </c>
      <c r="F1212" s="1" t="s">
        <v>148</v>
      </c>
    </row>
    <row r="1213" spans="1:6" x14ac:dyDescent="0.2">
      <c r="A1213">
        <v>16135</v>
      </c>
      <c r="B1213" s="1">
        <v>14</v>
      </c>
      <c r="C1213" s="2">
        <v>101172330</v>
      </c>
      <c r="D1213">
        <v>-0.81</v>
      </c>
      <c r="E1213">
        <v>4.4511745158520501E-2</v>
      </c>
    </row>
    <row r="1214" spans="1:6" x14ac:dyDescent="0.2">
      <c r="A1214">
        <v>18194</v>
      </c>
      <c r="B1214" s="1">
        <v>15</v>
      </c>
      <c r="C1214" s="2">
        <v>94188683</v>
      </c>
      <c r="D1214">
        <v>-0.81</v>
      </c>
      <c r="E1214">
        <v>7.6582568116276103E-2</v>
      </c>
    </row>
    <row r="1215" spans="1:6" x14ac:dyDescent="0.2">
      <c r="A1215">
        <v>22232</v>
      </c>
      <c r="B1215" s="1">
        <v>17</v>
      </c>
      <c r="C1215" s="2">
        <v>71038800</v>
      </c>
      <c r="D1215">
        <v>-0.81</v>
      </c>
      <c r="E1215">
        <v>2.1848292429535502E-3</v>
      </c>
      <c r="F1215" s="1" t="s">
        <v>347</v>
      </c>
    </row>
    <row r="1216" spans="1:6" x14ac:dyDescent="0.2">
      <c r="A1216">
        <v>28975</v>
      </c>
      <c r="B1216" s="1">
        <v>2</v>
      </c>
      <c r="C1216" s="2">
        <v>132527300</v>
      </c>
      <c r="D1216">
        <v>-0.81</v>
      </c>
      <c r="E1216">
        <v>4.7932456266762097E-2</v>
      </c>
      <c r="F1216" s="1" t="s">
        <v>457</v>
      </c>
    </row>
    <row r="1217" spans="1:6" x14ac:dyDescent="0.2">
      <c r="A1217">
        <v>31619</v>
      </c>
      <c r="B1217" s="1">
        <v>3</v>
      </c>
      <c r="C1217" s="2">
        <v>95865007</v>
      </c>
      <c r="D1217">
        <v>-0.81</v>
      </c>
      <c r="E1217">
        <v>2.6958505377339199E-2</v>
      </c>
      <c r="F1217" s="1" t="s">
        <v>497</v>
      </c>
    </row>
    <row r="1218" spans="1:6" x14ac:dyDescent="0.2">
      <c r="A1218">
        <v>33736</v>
      </c>
      <c r="B1218" s="1">
        <v>4</v>
      </c>
      <c r="C1218" s="2">
        <v>73781866</v>
      </c>
      <c r="D1218">
        <v>-0.81</v>
      </c>
      <c r="E1218">
        <v>7.7829770753727004E-2</v>
      </c>
      <c r="F1218" s="1" t="s">
        <v>538</v>
      </c>
    </row>
    <row r="1219" spans="1:6" x14ac:dyDescent="0.2">
      <c r="A1219">
        <v>33798</v>
      </c>
      <c r="B1219" s="1">
        <v>4</v>
      </c>
      <c r="C1219" s="2">
        <v>82499369</v>
      </c>
      <c r="D1219">
        <v>-0.81</v>
      </c>
      <c r="E1219">
        <v>3.4690691801549003E-2</v>
      </c>
      <c r="F1219" s="1" t="s">
        <v>539</v>
      </c>
    </row>
    <row r="1220" spans="1:6" x14ac:dyDescent="0.2">
      <c r="A1220">
        <v>35559</v>
      </c>
      <c r="B1220" s="1">
        <v>4</v>
      </c>
      <c r="C1220" s="2">
        <v>147900553</v>
      </c>
      <c r="D1220">
        <v>-0.81</v>
      </c>
      <c r="E1220">
        <v>1.05799516218058E-2</v>
      </c>
      <c r="F1220" s="1" t="s">
        <v>568</v>
      </c>
    </row>
    <row r="1221" spans="1:6" x14ac:dyDescent="0.2">
      <c r="A1221">
        <v>44570</v>
      </c>
      <c r="B1221" s="1">
        <v>7</v>
      </c>
      <c r="C1221" s="2">
        <v>126032495</v>
      </c>
      <c r="D1221">
        <v>-0.81</v>
      </c>
      <c r="E1221">
        <v>4.1945240112701197E-2</v>
      </c>
      <c r="F1221" s="1" t="s">
        <v>730</v>
      </c>
    </row>
    <row r="1222" spans="1:6" x14ac:dyDescent="0.2">
      <c r="A1222">
        <v>47914</v>
      </c>
      <c r="B1222" s="1">
        <v>8</v>
      </c>
      <c r="C1222" s="2">
        <v>124585901</v>
      </c>
      <c r="D1222">
        <v>-0.81</v>
      </c>
      <c r="E1222">
        <v>1.1150239629087301E-2</v>
      </c>
      <c r="F1222" s="1" t="s">
        <v>794</v>
      </c>
    </row>
    <row r="1223" spans="1:6" x14ac:dyDescent="0.2">
      <c r="A1223">
        <v>3249</v>
      </c>
      <c r="B1223" s="1">
        <v>1</v>
      </c>
      <c r="C1223" s="2">
        <v>187675067</v>
      </c>
      <c r="D1223">
        <v>-0.82</v>
      </c>
      <c r="E1223">
        <v>6.8597255938951704E-2</v>
      </c>
      <c r="F1223" s="1" t="s">
        <v>57</v>
      </c>
    </row>
    <row r="1224" spans="1:6" x14ac:dyDescent="0.2">
      <c r="A1224">
        <v>6477</v>
      </c>
      <c r="B1224" s="1">
        <v>11</v>
      </c>
      <c r="C1224" s="2">
        <v>17286035</v>
      </c>
      <c r="D1224">
        <v>-0.82</v>
      </c>
      <c r="E1224">
        <v>6.9457918168655194E-2</v>
      </c>
    </row>
    <row r="1225" spans="1:6" x14ac:dyDescent="0.2">
      <c r="A1225">
        <v>11160</v>
      </c>
      <c r="B1225" s="1">
        <v>12</v>
      </c>
      <c r="C1225" s="2">
        <v>76972241</v>
      </c>
      <c r="D1225">
        <v>-0.82</v>
      </c>
      <c r="E1225">
        <v>1.7388986453450401E-2</v>
      </c>
      <c r="F1225" s="1" t="s">
        <v>154</v>
      </c>
    </row>
    <row r="1226" spans="1:6" x14ac:dyDescent="0.2">
      <c r="A1226">
        <v>11350</v>
      </c>
      <c r="B1226" s="1">
        <v>12</v>
      </c>
      <c r="C1226" s="2">
        <v>82664656</v>
      </c>
      <c r="D1226">
        <v>-0.82</v>
      </c>
      <c r="E1226">
        <v>4.6512991794548496E-3</v>
      </c>
      <c r="F1226" s="1" t="s">
        <v>159</v>
      </c>
    </row>
    <row r="1227" spans="1:6" x14ac:dyDescent="0.2">
      <c r="A1227">
        <v>12390</v>
      </c>
      <c r="B1227" s="1">
        <v>13</v>
      </c>
      <c r="C1227" s="2">
        <v>20362711</v>
      </c>
      <c r="D1227">
        <v>-0.82</v>
      </c>
      <c r="E1227">
        <v>7.0227633026613306E-2</v>
      </c>
      <c r="F1227" s="1" t="s">
        <v>184</v>
      </c>
    </row>
    <row r="1228" spans="1:6" x14ac:dyDescent="0.2">
      <c r="A1228">
        <v>16398</v>
      </c>
      <c r="B1228" s="1">
        <v>14</v>
      </c>
      <c r="C1228" s="2">
        <v>124566673</v>
      </c>
      <c r="D1228">
        <v>-0.82</v>
      </c>
      <c r="E1228">
        <v>6.4273150871447596E-2</v>
      </c>
      <c r="F1228" s="1" t="s">
        <v>255</v>
      </c>
    </row>
    <row r="1229" spans="1:6" x14ac:dyDescent="0.2">
      <c r="A1229">
        <v>20788</v>
      </c>
      <c r="B1229" s="1">
        <v>17</v>
      </c>
      <c r="C1229" s="2">
        <v>21052078</v>
      </c>
      <c r="D1229">
        <v>-0.82</v>
      </c>
      <c r="E1229">
        <v>6.2947808815576503E-2</v>
      </c>
    </row>
    <row r="1230" spans="1:6" x14ac:dyDescent="0.2">
      <c r="A1230">
        <v>23916</v>
      </c>
      <c r="B1230" s="1">
        <v>18</v>
      </c>
      <c r="C1230" s="2">
        <v>61322078</v>
      </c>
      <c r="D1230">
        <v>-0.82</v>
      </c>
      <c r="E1230">
        <v>1.4579430414088299E-2</v>
      </c>
      <c r="F1230" s="1" t="s">
        <v>370</v>
      </c>
    </row>
    <row r="1231" spans="1:6" x14ac:dyDescent="0.2">
      <c r="A1231">
        <v>28868</v>
      </c>
      <c r="B1231" s="1">
        <v>2</v>
      </c>
      <c r="C1231" s="2">
        <v>129817836</v>
      </c>
      <c r="D1231">
        <v>-0.82</v>
      </c>
      <c r="E1231">
        <v>3.78969763690645E-2</v>
      </c>
      <c r="F1231" s="1" t="s">
        <v>454</v>
      </c>
    </row>
    <row r="1232" spans="1:6" x14ac:dyDescent="0.2">
      <c r="A1232">
        <v>31779</v>
      </c>
      <c r="B1232" s="1">
        <v>3</v>
      </c>
      <c r="C1232" s="2">
        <v>101071007</v>
      </c>
      <c r="D1232">
        <v>-0.82</v>
      </c>
      <c r="E1232">
        <v>3.6859500265218302E-3</v>
      </c>
      <c r="F1232" s="1" t="s">
        <v>503</v>
      </c>
    </row>
    <row r="1233" spans="1:6" x14ac:dyDescent="0.2">
      <c r="A1233">
        <v>32607</v>
      </c>
      <c r="B1233" s="1">
        <v>3</v>
      </c>
      <c r="C1233" s="2">
        <v>145964592</v>
      </c>
      <c r="D1233">
        <v>-0.82</v>
      </c>
      <c r="E1233">
        <v>3.6757984357844199E-2</v>
      </c>
    </row>
    <row r="1234" spans="1:6" x14ac:dyDescent="0.2">
      <c r="A1234">
        <v>32680</v>
      </c>
      <c r="B1234" s="1">
        <v>3</v>
      </c>
      <c r="C1234" s="2">
        <v>150431402</v>
      </c>
      <c r="D1234">
        <v>-0.82</v>
      </c>
      <c r="E1234">
        <v>6.7659473010041105E-2</v>
      </c>
    </row>
    <row r="1235" spans="1:6" x14ac:dyDescent="0.2">
      <c r="A1235">
        <v>49685</v>
      </c>
      <c r="B1235" s="1">
        <v>9</v>
      </c>
      <c r="C1235" s="2">
        <v>68403688</v>
      </c>
      <c r="D1235">
        <v>-0.82</v>
      </c>
      <c r="E1235">
        <v>4.3762223010620903E-2</v>
      </c>
    </row>
    <row r="1236" spans="1:6" x14ac:dyDescent="0.2">
      <c r="A1236">
        <v>4370</v>
      </c>
      <c r="B1236" s="1">
        <v>10</v>
      </c>
      <c r="C1236" s="2">
        <v>53335328</v>
      </c>
      <c r="D1236">
        <v>-0.83</v>
      </c>
      <c r="E1236">
        <v>7.7241918732596799E-3</v>
      </c>
      <c r="F1236" s="1" t="s">
        <v>75</v>
      </c>
    </row>
    <row r="1237" spans="1:6" x14ac:dyDescent="0.2">
      <c r="A1237">
        <v>7966</v>
      </c>
      <c r="B1237" s="1">
        <v>11</v>
      </c>
      <c r="C1237" s="2">
        <v>74458526</v>
      </c>
      <c r="D1237">
        <v>-0.83</v>
      </c>
      <c r="E1237">
        <v>4.95718069431407E-2</v>
      </c>
      <c r="F1237" s="1" t="s">
        <v>112</v>
      </c>
    </row>
    <row r="1238" spans="1:6" x14ac:dyDescent="0.2">
      <c r="A1238">
        <v>9301</v>
      </c>
      <c r="B1238" s="1">
        <v>11</v>
      </c>
      <c r="C1238" s="2">
        <v>104307170</v>
      </c>
      <c r="D1238">
        <v>-0.83</v>
      </c>
      <c r="E1238">
        <v>1.30955291440456E-2</v>
      </c>
      <c r="F1238" s="1" t="s">
        <v>133</v>
      </c>
    </row>
    <row r="1239" spans="1:6" x14ac:dyDescent="0.2">
      <c r="A1239">
        <v>14563</v>
      </c>
      <c r="B1239" s="1">
        <v>14</v>
      </c>
      <c r="C1239" s="2">
        <v>15438946</v>
      </c>
      <c r="D1239">
        <v>-0.83</v>
      </c>
      <c r="E1239">
        <v>4.2040064565977801E-3</v>
      </c>
      <c r="F1239" s="1" t="s">
        <v>218</v>
      </c>
    </row>
    <row r="1240" spans="1:6" x14ac:dyDescent="0.2">
      <c r="A1240">
        <v>14636</v>
      </c>
      <c r="B1240" s="1">
        <v>14</v>
      </c>
      <c r="C1240" s="2">
        <v>19933327</v>
      </c>
      <c r="D1240">
        <v>-0.83</v>
      </c>
      <c r="E1240">
        <v>3.0082114733803199E-2</v>
      </c>
      <c r="F1240" s="1" t="s">
        <v>223</v>
      </c>
    </row>
    <row r="1241" spans="1:6" x14ac:dyDescent="0.2">
      <c r="A1241">
        <v>15768</v>
      </c>
      <c r="B1241" s="1">
        <v>14</v>
      </c>
      <c r="C1241" s="2">
        <v>68763027</v>
      </c>
      <c r="D1241">
        <v>-0.83</v>
      </c>
      <c r="E1241">
        <v>6.4213954038640594E-2</v>
      </c>
    </row>
    <row r="1242" spans="1:6" x14ac:dyDescent="0.2">
      <c r="A1242">
        <v>18496</v>
      </c>
      <c r="B1242" s="1">
        <v>15</v>
      </c>
      <c r="C1242" s="2">
        <v>101967017</v>
      </c>
      <c r="D1242">
        <v>-0.83</v>
      </c>
      <c r="E1242">
        <v>5.2060853824254502E-2</v>
      </c>
    </row>
    <row r="1243" spans="1:6" x14ac:dyDescent="0.2">
      <c r="A1243">
        <v>26006</v>
      </c>
      <c r="B1243" s="1">
        <v>19</v>
      </c>
      <c r="C1243" s="2">
        <v>55563351</v>
      </c>
      <c r="D1243">
        <v>-0.83</v>
      </c>
      <c r="E1243">
        <v>4.32934060644556E-2</v>
      </c>
      <c r="F1243" s="1" t="s">
        <v>412</v>
      </c>
    </row>
    <row r="1244" spans="1:6" x14ac:dyDescent="0.2">
      <c r="A1244">
        <v>35082</v>
      </c>
      <c r="B1244" s="1">
        <v>4</v>
      </c>
      <c r="C1244" s="2">
        <v>134597120</v>
      </c>
      <c r="D1244">
        <v>-0.83</v>
      </c>
      <c r="E1244">
        <v>2.0511768194486701E-2</v>
      </c>
      <c r="F1244" s="1" t="s">
        <v>560</v>
      </c>
    </row>
    <row r="1245" spans="1:6" x14ac:dyDescent="0.2">
      <c r="A1245">
        <v>36395</v>
      </c>
      <c r="B1245" s="1">
        <v>5</v>
      </c>
      <c r="C1245" s="2">
        <v>30628560</v>
      </c>
      <c r="D1245">
        <v>-0.83</v>
      </c>
      <c r="E1245">
        <v>2.1746402335995001E-2</v>
      </c>
      <c r="F1245" s="1" t="s">
        <v>591</v>
      </c>
    </row>
    <row r="1246" spans="1:6" x14ac:dyDescent="0.2">
      <c r="A1246">
        <v>37660</v>
      </c>
      <c r="B1246" s="1">
        <v>5</v>
      </c>
      <c r="C1246" s="2">
        <v>107238063</v>
      </c>
      <c r="D1246">
        <v>-0.83</v>
      </c>
      <c r="E1246">
        <v>5.3468757746367697E-3</v>
      </c>
      <c r="F1246" s="1" t="s">
        <v>617</v>
      </c>
    </row>
    <row r="1247" spans="1:6" x14ac:dyDescent="0.2">
      <c r="A1247">
        <v>40174</v>
      </c>
      <c r="B1247" s="1">
        <v>6</v>
      </c>
      <c r="C1247" s="2">
        <v>66337757</v>
      </c>
      <c r="D1247">
        <v>-0.83</v>
      </c>
      <c r="E1247">
        <v>4.7096211198153298E-2</v>
      </c>
    </row>
    <row r="1248" spans="1:6" x14ac:dyDescent="0.2">
      <c r="A1248">
        <v>50570</v>
      </c>
      <c r="B1248" s="1">
        <v>9</v>
      </c>
      <c r="C1248" s="2">
        <v>109097974</v>
      </c>
      <c r="D1248">
        <v>-0.83</v>
      </c>
      <c r="E1248">
        <v>1.7610473856541398E-2</v>
      </c>
      <c r="F1248" s="1" t="s">
        <v>843</v>
      </c>
    </row>
    <row r="1249" spans="1:6" x14ac:dyDescent="0.2">
      <c r="A1249">
        <v>1512</v>
      </c>
      <c r="B1249" s="1">
        <v>1</v>
      </c>
      <c r="C1249" s="2">
        <v>93217016</v>
      </c>
      <c r="D1249">
        <v>-0.84</v>
      </c>
      <c r="E1249">
        <v>3.16820989690886E-2</v>
      </c>
      <c r="F1249" s="1" t="s">
        <v>30</v>
      </c>
    </row>
    <row r="1250" spans="1:6" x14ac:dyDescent="0.2">
      <c r="A1250">
        <v>2051</v>
      </c>
      <c r="B1250" s="1">
        <v>1</v>
      </c>
      <c r="C1250" s="2">
        <v>135005749</v>
      </c>
      <c r="D1250">
        <v>-0.84</v>
      </c>
      <c r="E1250">
        <v>5.3908823129266502E-2</v>
      </c>
      <c r="F1250" s="1" t="s">
        <v>33</v>
      </c>
    </row>
    <row r="1251" spans="1:6" x14ac:dyDescent="0.2">
      <c r="A1251">
        <v>2224</v>
      </c>
      <c r="B1251" s="1">
        <v>1</v>
      </c>
      <c r="C1251" s="2">
        <v>144055280</v>
      </c>
      <c r="D1251">
        <v>-0.84</v>
      </c>
      <c r="E1251">
        <v>1.0782713938131401E-3</v>
      </c>
    </row>
    <row r="1252" spans="1:6" x14ac:dyDescent="0.2">
      <c r="A1252">
        <v>3879</v>
      </c>
      <c r="B1252" s="1">
        <v>10</v>
      </c>
      <c r="C1252" s="2">
        <v>20474936</v>
      </c>
      <c r="D1252">
        <v>-0.84</v>
      </c>
      <c r="E1252">
        <v>2.9837598144038101E-2</v>
      </c>
      <c r="F1252" s="1" t="s">
        <v>67</v>
      </c>
    </row>
    <row r="1253" spans="1:6" x14ac:dyDescent="0.2">
      <c r="A1253">
        <v>9938</v>
      </c>
      <c r="B1253" s="1">
        <v>11</v>
      </c>
      <c r="C1253" s="2">
        <v>120164626</v>
      </c>
      <c r="D1253">
        <v>-0.84</v>
      </c>
      <c r="E1253">
        <v>7.4026167616852998E-3</v>
      </c>
    </row>
    <row r="1254" spans="1:6" x14ac:dyDescent="0.2">
      <c r="A1254">
        <v>14343</v>
      </c>
      <c r="B1254" s="1">
        <v>13</v>
      </c>
      <c r="C1254" s="2">
        <v>112639290</v>
      </c>
      <c r="D1254">
        <v>-0.84</v>
      </c>
      <c r="E1254">
        <v>5.1621683488760298E-2</v>
      </c>
      <c r="F1254" s="1" t="s">
        <v>214</v>
      </c>
    </row>
    <row r="1255" spans="1:6" x14ac:dyDescent="0.2">
      <c r="A1255">
        <v>14392</v>
      </c>
      <c r="B1255" s="1">
        <v>13</v>
      </c>
      <c r="C1255" s="2">
        <v>113939850</v>
      </c>
      <c r="D1255">
        <v>-0.84</v>
      </c>
      <c r="E1255">
        <v>5.97901773746667E-2</v>
      </c>
      <c r="F1255" s="1" t="s">
        <v>215</v>
      </c>
    </row>
    <row r="1256" spans="1:6" x14ac:dyDescent="0.2">
      <c r="A1256">
        <v>14506</v>
      </c>
      <c r="B1256" s="1">
        <v>14</v>
      </c>
      <c r="C1256" s="2">
        <v>11151746</v>
      </c>
      <c r="D1256">
        <v>-0.84</v>
      </c>
      <c r="E1256">
        <v>6.1656391888938802E-2</v>
      </c>
      <c r="F1256" s="1" t="s">
        <v>217</v>
      </c>
    </row>
    <row r="1257" spans="1:6" x14ac:dyDescent="0.2">
      <c r="A1257">
        <v>14909</v>
      </c>
      <c r="B1257" s="1">
        <v>14</v>
      </c>
      <c r="C1257" s="2">
        <v>29041517</v>
      </c>
      <c r="D1257">
        <v>-0.84</v>
      </c>
      <c r="E1257">
        <v>2.70493177233153E-2</v>
      </c>
      <c r="F1257" s="1" t="s">
        <v>230</v>
      </c>
    </row>
    <row r="1258" spans="1:6" x14ac:dyDescent="0.2">
      <c r="A1258">
        <v>36389</v>
      </c>
      <c r="B1258" s="1">
        <v>5</v>
      </c>
      <c r="C1258" s="2">
        <v>30594047</v>
      </c>
      <c r="D1258">
        <v>-0.84</v>
      </c>
      <c r="E1258">
        <v>1.6456552898224099E-2</v>
      </c>
      <c r="F1258" s="1" t="s">
        <v>590</v>
      </c>
    </row>
    <row r="1259" spans="1:6" x14ac:dyDescent="0.2">
      <c r="A1259">
        <v>40976</v>
      </c>
      <c r="B1259" s="1">
        <v>6</v>
      </c>
      <c r="C1259" s="2">
        <v>100952580</v>
      </c>
      <c r="D1259">
        <v>-0.84</v>
      </c>
      <c r="E1259">
        <v>6.3169798439948105E-2</v>
      </c>
    </row>
    <row r="1260" spans="1:6" x14ac:dyDescent="0.2">
      <c r="A1260">
        <v>42001</v>
      </c>
      <c r="B1260" s="1">
        <v>6</v>
      </c>
      <c r="C1260" s="2">
        <v>147059022</v>
      </c>
      <c r="D1260">
        <v>-0.84</v>
      </c>
      <c r="E1260">
        <v>2.71941912904036E-2</v>
      </c>
      <c r="F1260" s="1" t="s">
        <v>684</v>
      </c>
    </row>
    <row r="1261" spans="1:6" x14ac:dyDescent="0.2">
      <c r="A1261">
        <v>50361</v>
      </c>
      <c r="B1261" s="1">
        <v>9</v>
      </c>
      <c r="C1261" s="2">
        <v>105028159</v>
      </c>
      <c r="D1261">
        <v>-0.84</v>
      </c>
      <c r="E1261">
        <v>4.5161771146237303E-3</v>
      </c>
      <c r="F1261" s="1" t="s">
        <v>837</v>
      </c>
    </row>
    <row r="1262" spans="1:6" x14ac:dyDescent="0.2">
      <c r="A1262">
        <v>11251</v>
      </c>
      <c r="B1262" s="1">
        <v>12</v>
      </c>
      <c r="C1262" s="2">
        <v>80061842</v>
      </c>
      <c r="D1262">
        <v>-0.85</v>
      </c>
      <c r="E1262">
        <v>5.0375687516157402E-3</v>
      </c>
    </row>
    <row r="1263" spans="1:6" x14ac:dyDescent="0.2">
      <c r="A1263">
        <v>28722</v>
      </c>
      <c r="B1263" s="1">
        <v>2</v>
      </c>
      <c r="C1263" s="2">
        <v>126450547</v>
      </c>
      <c r="D1263">
        <v>-0.85</v>
      </c>
      <c r="E1263">
        <v>7.3063807770183996E-3</v>
      </c>
      <c r="F1263" s="1" t="s">
        <v>450</v>
      </c>
    </row>
    <row r="1264" spans="1:6" x14ac:dyDescent="0.2">
      <c r="A1264">
        <v>34777</v>
      </c>
      <c r="B1264" s="1">
        <v>4</v>
      </c>
      <c r="C1264" s="2">
        <v>129296111</v>
      </c>
      <c r="D1264">
        <v>-0.85</v>
      </c>
      <c r="E1264">
        <v>3.7273490806665997E-2</v>
      </c>
      <c r="F1264" s="1" t="s">
        <v>552</v>
      </c>
    </row>
    <row r="1265" spans="1:6" x14ac:dyDescent="0.2">
      <c r="A1265">
        <v>36778</v>
      </c>
      <c r="B1265" s="1">
        <v>5</v>
      </c>
      <c r="C1265" s="2">
        <v>51595735</v>
      </c>
      <c r="D1265">
        <v>-0.85</v>
      </c>
      <c r="E1265">
        <v>1.51466574562906E-2</v>
      </c>
    </row>
    <row r="1266" spans="1:6" x14ac:dyDescent="0.2">
      <c r="A1266">
        <v>47806</v>
      </c>
      <c r="B1266" s="1">
        <v>8</v>
      </c>
      <c r="C1266" s="2">
        <v>122451179</v>
      </c>
      <c r="D1266">
        <v>-0.85</v>
      </c>
      <c r="E1266">
        <v>2.3350047788541E-3</v>
      </c>
      <c r="F1266" s="1" t="s">
        <v>791</v>
      </c>
    </row>
    <row r="1267" spans="1:6" x14ac:dyDescent="0.2">
      <c r="A1267">
        <v>2748</v>
      </c>
      <c r="B1267" s="1">
        <v>1</v>
      </c>
      <c r="C1267" s="2">
        <v>167422653</v>
      </c>
      <c r="D1267">
        <v>-0.86</v>
      </c>
      <c r="E1267">
        <v>3.0803894915997902E-3</v>
      </c>
    </row>
    <row r="1268" spans="1:6" x14ac:dyDescent="0.2">
      <c r="A1268">
        <v>9556</v>
      </c>
      <c r="B1268" s="1">
        <v>11</v>
      </c>
      <c r="C1268" s="2">
        <v>111215034</v>
      </c>
      <c r="D1268">
        <v>-0.86</v>
      </c>
      <c r="E1268">
        <v>1.8508091564931099E-2</v>
      </c>
    </row>
    <row r="1269" spans="1:6" x14ac:dyDescent="0.2">
      <c r="A1269">
        <v>11786</v>
      </c>
      <c r="B1269" s="1">
        <v>12</v>
      </c>
      <c r="C1269" s="2">
        <v>103338501</v>
      </c>
      <c r="D1269">
        <v>-0.86</v>
      </c>
      <c r="E1269">
        <v>2.94518649874645E-2</v>
      </c>
      <c r="F1269" s="1" t="s">
        <v>170</v>
      </c>
    </row>
    <row r="1270" spans="1:6" x14ac:dyDescent="0.2">
      <c r="A1270">
        <v>12566</v>
      </c>
      <c r="B1270" s="1">
        <v>13</v>
      </c>
      <c r="C1270" s="2">
        <v>29281579</v>
      </c>
      <c r="D1270">
        <v>-0.86</v>
      </c>
      <c r="E1270">
        <v>1.8189180061234399E-2</v>
      </c>
    </row>
    <row r="1271" spans="1:6" x14ac:dyDescent="0.2">
      <c r="A1271">
        <v>14560</v>
      </c>
      <c r="B1271" s="1">
        <v>14</v>
      </c>
      <c r="C1271" s="2">
        <v>15373069</v>
      </c>
      <c r="D1271">
        <v>-0.86</v>
      </c>
      <c r="E1271">
        <v>1.6884795737598799E-2</v>
      </c>
      <c r="F1271" s="1" t="s">
        <v>218</v>
      </c>
    </row>
    <row r="1272" spans="1:6" x14ac:dyDescent="0.2">
      <c r="A1272">
        <v>14768</v>
      </c>
      <c r="B1272" s="1">
        <v>14</v>
      </c>
      <c r="C1272" s="2">
        <v>25138528</v>
      </c>
      <c r="D1272">
        <v>-0.86</v>
      </c>
      <c r="E1272">
        <v>5.2331344645275002E-2</v>
      </c>
      <c r="F1272" s="1" t="s">
        <v>227</v>
      </c>
    </row>
    <row r="1273" spans="1:6" x14ac:dyDescent="0.2">
      <c r="A1273">
        <v>17127</v>
      </c>
      <c r="B1273" s="1">
        <v>15</v>
      </c>
      <c r="C1273" s="2">
        <v>58194143</v>
      </c>
      <c r="D1273">
        <v>-0.86</v>
      </c>
      <c r="E1273">
        <v>2.0620169348193301E-2</v>
      </c>
      <c r="F1273" s="1" t="s">
        <v>263</v>
      </c>
    </row>
    <row r="1274" spans="1:6" x14ac:dyDescent="0.2">
      <c r="A1274">
        <v>28136</v>
      </c>
      <c r="B1274" s="1">
        <v>2</v>
      </c>
      <c r="C1274" s="2">
        <v>93240425</v>
      </c>
      <c r="D1274">
        <v>-0.86</v>
      </c>
      <c r="E1274">
        <v>3.8349759984901997E-2</v>
      </c>
      <c r="F1274" s="1" t="s">
        <v>441</v>
      </c>
    </row>
    <row r="1275" spans="1:6" x14ac:dyDescent="0.2">
      <c r="A1275">
        <v>29674</v>
      </c>
      <c r="B1275" s="1">
        <v>2</v>
      </c>
      <c r="C1275" s="2">
        <v>163471326</v>
      </c>
      <c r="D1275">
        <v>-0.86</v>
      </c>
      <c r="E1275">
        <v>9.1823964110450997E-3</v>
      </c>
      <c r="F1275" s="1" t="s">
        <v>472</v>
      </c>
    </row>
    <row r="1276" spans="1:6" x14ac:dyDescent="0.2">
      <c r="A1276">
        <v>30761</v>
      </c>
      <c r="B1276" s="1">
        <v>3</v>
      </c>
      <c r="C1276" s="2">
        <v>49944842</v>
      </c>
      <c r="D1276">
        <v>-0.86</v>
      </c>
      <c r="E1276">
        <v>2.3029027213035898E-2</v>
      </c>
    </row>
    <row r="1277" spans="1:6" x14ac:dyDescent="0.2">
      <c r="A1277">
        <v>38764</v>
      </c>
      <c r="B1277" s="1">
        <v>5</v>
      </c>
      <c r="C1277" s="2">
        <v>138532558</v>
      </c>
      <c r="D1277">
        <v>-0.86</v>
      </c>
      <c r="E1277">
        <v>1.9695415860823798E-2</v>
      </c>
    </row>
    <row r="1278" spans="1:6" x14ac:dyDescent="0.2">
      <c r="A1278">
        <v>40907</v>
      </c>
      <c r="B1278" s="1">
        <v>6</v>
      </c>
      <c r="C1278" s="2">
        <v>98993317</v>
      </c>
      <c r="D1278">
        <v>-0.86</v>
      </c>
      <c r="E1278">
        <v>2.5980929167298501E-2</v>
      </c>
      <c r="F1278" s="1" t="s">
        <v>673</v>
      </c>
    </row>
    <row r="1279" spans="1:6" x14ac:dyDescent="0.2">
      <c r="A1279">
        <v>47961</v>
      </c>
      <c r="B1279" s="1">
        <v>8</v>
      </c>
      <c r="C1279" s="2">
        <v>125218718</v>
      </c>
      <c r="D1279">
        <v>-0.86</v>
      </c>
      <c r="E1279">
        <v>3.8291967037396499E-2</v>
      </c>
      <c r="F1279" s="1" t="s">
        <v>795</v>
      </c>
    </row>
    <row r="1280" spans="1:6" x14ac:dyDescent="0.2">
      <c r="A1280">
        <v>29049</v>
      </c>
      <c r="B1280" s="1">
        <v>2</v>
      </c>
      <c r="C1280" s="2">
        <v>136189935</v>
      </c>
      <c r="D1280">
        <v>-0.87</v>
      </c>
      <c r="E1280">
        <v>4.8943983420692998E-2</v>
      </c>
      <c r="F1280" s="1" t="s">
        <v>459</v>
      </c>
    </row>
    <row r="1281" spans="1:6" x14ac:dyDescent="0.2">
      <c r="A1281">
        <v>29883</v>
      </c>
      <c r="B1281" s="1">
        <v>2</v>
      </c>
      <c r="C1281" s="2">
        <v>167252367</v>
      </c>
      <c r="D1281">
        <v>-0.87</v>
      </c>
      <c r="E1281">
        <v>3.6595440935700503E-2</v>
      </c>
    </row>
    <row r="1282" spans="1:6" x14ac:dyDescent="0.2">
      <c r="A1282">
        <v>32331</v>
      </c>
      <c r="B1282" s="1">
        <v>3</v>
      </c>
      <c r="C1282" s="2">
        <v>127521275</v>
      </c>
      <c r="D1282">
        <v>-0.87</v>
      </c>
      <c r="E1282">
        <v>1.0846442147838101E-2</v>
      </c>
    </row>
    <row r="1283" spans="1:6" x14ac:dyDescent="0.2">
      <c r="A1283">
        <v>32618</v>
      </c>
      <c r="B1283" s="1">
        <v>3</v>
      </c>
      <c r="C1283" s="2">
        <v>146278563</v>
      </c>
      <c r="D1283">
        <v>-0.87</v>
      </c>
      <c r="E1283">
        <v>3.3098812227127003E-2</v>
      </c>
      <c r="F1283" s="1" t="s">
        <v>522</v>
      </c>
    </row>
    <row r="1284" spans="1:6" x14ac:dyDescent="0.2">
      <c r="A1284">
        <v>37289</v>
      </c>
      <c r="B1284" s="1">
        <v>5</v>
      </c>
      <c r="C1284" s="2">
        <v>90178124</v>
      </c>
      <c r="D1284">
        <v>-0.87</v>
      </c>
      <c r="E1284">
        <v>4.6512991794548496E-3</v>
      </c>
    </row>
    <row r="1285" spans="1:6" x14ac:dyDescent="0.2">
      <c r="A1285">
        <v>40535</v>
      </c>
      <c r="B1285" s="1">
        <v>6</v>
      </c>
      <c r="C1285" s="2">
        <v>86905513</v>
      </c>
      <c r="D1285">
        <v>-0.87</v>
      </c>
      <c r="E1285">
        <v>9.0731260624144095E-3</v>
      </c>
      <c r="F1285" s="1" t="s">
        <v>669</v>
      </c>
    </row>
    <row r="1286" spans="1:6" x14ac:dyDescent="0.2">
      <c r="A1286">
        <v>49063</v>
      </c>
      <c r="B1286" s="1">
        <v>9</v>
      </c>
      <c r="C1286" s="2">
        <v>51637584</v>
      </c>
      <c r="D1286">
        <v>-0.87</v>
      </c>
      <c r="E1286">
        <v>3.7790523697301202E-2</v>
      </c>
      <c r="F1286" s="1" t="s">
        <v>813</v>
      </c>
    </row>
    <row r="1287" spans="1:6" x14ac:dyDescent="0.2">
      <c r="A1287">
        <v>13928</v>
      </c>
      <c r="B1287" s="1">
        <v>13</v>
      </c>
      <c r="C1287" s="2">
        <v>93993067</v>
      </c>
      <c r="D1287">
        <v>-0.88</v>
      </c>
      <c r="E1287">
        <v>1.6227023601744502E-2</v>
      </c>
    </row>
    <row r="1288" spans="1:6" x14ac:dyDescent="0.2">
      <c r="A1288">
        <v>36759</v>
      </c>
      <c r="B1288" s="1">
        <v>5</v>
      </c>
      <c r="C1288" s="2">
        <v>48301256</v>
      </c>
      <c r="D1288">
        <v>-0.88</v>
      </c>
      <c r="E1288">
        <v>1.1853787399554699E-2</v>
      </c>
      <c r="F1288" s="1" t="s">
        <v>602</v>
      </c>
    </row>
    <row r="1289" spans="1:6" x14ac:dyDescent="0.2">
      <c r="A1289">
        <v>40871</v>
      </c>
      <c r="B1289" s="1">
        <v>6</v>
      </c>
      <c r="C1289" s="2">
        <v>97276483</v>
      </c>
      <c r="D1289">
        <v>-0.88</v>
      </c>
      <c r="E1289">
        <v>9.2497728618237407E-3</v>
      </c>
    </row>
    <row r="1290" spans="1:6" x14ac:dyDescent="0.2">
      <c r="A1290">
        <v>41320</v>
      </c>
      <c r="B1290" s="1">
        <v>6</v>
      </c>
      <c r="C1290" s="2">
        <v>118897035</v>
      </c>
      <c r="D1290">
        <v>-0.88</v>
      </c>
      <c r="E1290">
        <v>3.68083148949876E-3</v>
      </c>
      <c r="F1290" s="1" t="s">
        <v>678</v>
      </c>
    </row>
    <row r="1291" spans="1:6" x14ac:dyDescent="0.2">
      <c r="A1291">
        <v>50375</v>
      </c>
      <c r="B1291" s="1">
        <v>9</v>
      </c>
      <c r="C1291" s="2">
        <v>105835568</v>
      </c>
      <c r="D1291">
        <v>-0.88</v>
      </c>
      <c r="E1291">
        <v>5.9392184449181202E-3</v>
      </c>
      <c r="F1291" s="1" t="s">
        <v>838</v>
      </c>
    </row>
    <row r="1292" spans="1:6" x14ac:dyDescent="0.2">
      <c r="A1292">
        <v>10435</v>
      </c>
      <c r="B1292" s="1">
        <v>12</v>
      </c>
      <c r="C1292" s="2">
        <v>28925313</v>
      </c>
      <c r="D1292">
        <v>-0.89</v>
      </c>
      <c r="E1292">
        <v>2.4156319560343701E-2</v>
      </c>
    </row>
    <row r="1293" spans="1:6" x14ac:dyDescent="0.2">
      <c r="A1293">
        <v>11866</v>
      </c>
      <c r="B1293" s="1">
        <v>12</v>
      </c>
      <c r="C1293" s="2">
        <v>108239532</v>
      </c>
      <c r="D1293">
        <v>-0.89</v>
      </c>
      <c r="E1293">
        <v>6.27006668859309E-3</v>
      </c>
      <c r="F1293" s="1" t="s">
        <v>173</v>
      </c>
    </row>
    <row r="1294" spans="1:6" x14ac:dyDescent="0.2">
      <c r="A1294">
        <v>17482</v>
      </c>
      <c r="B1294" s="1">
        <v>15</v>
      </c>
      <c r="C1294" s="2">
        <v>74733769</v>
      </c>
      <c r="D1294">
        <v>-0.89</v>
      </c>
      <c r="E1294">
        <v>9.4551458451160499E-3</v>
      </c>
      <c r="F1294" s="1" t="s">
        <v>271</v>
      </c>
    </row>
    <row r="1295" spans="1:6" x14ac:dyDescent="0.2">
      <c r="A1295">
        <v>17938</v>
      </c>
      <c r="B1295" s="1">
        <v>15</v>
      </c>
      <c r="C1295" s="2">
        <v>83523764</v>
      </c>
      <c r="D1295">
        <v>-0.89</v>
      </c>
      <c r="E1295">
        <v>9.4538843493001696E-3</v>
      </c>
      <c r="F1295" s="1" t="s">
        <v>279</v>
      </c>
    </row>
    <row r="1296" spans="1:6" x14ac:dyDescent="0.2">
      <c r="A1296">
        <v>18741</v>
      </c>
      <c r="B1296" s="1">
        <v>16</v>
      </c>
      <c r="C1296" s="2">
        <v>10347585</v>
      </c>
      <c r="D1296">
        <v>-0.89</v>
      </c>
      <c r="E1296">
        <v>4.5161771146237303E-3</v>
      </c>
    </row>
    <row r="1297" spans="1:6" x14ac:dyDescent="0.2">
      <c r="A1297">
        <v>22641</v>
      </c>
      <c r="B1297" s="1">
        <v>17</v>
      </c>
      <c r="C1297" s="2">
        <v>86437905</v>
      </c>
      <c r="D1297">
        <v>-0.89</v>
      </c>
      <c r="E1297">
        <v>1.1523389807414799E-3</v>
      </c>
      <c r="F1297" s="1" t="s">
        <v>353</v>
      </c>
    </row>
    <row r="1298" spans="1:6" x14ac:dyDescent="0.2">
      <c r="A1298">
        <v>23577</v>
      </c>
      <c r="B1298" s="1">
        <v>18</v>
      </c>
      <c r="C1298" s="2">
        <v>42163586</v>
      </c>
      <c r="D1298">
        <v>-0.89</v>
      </c>
      <c r="E1298">
        <v>1.50630291742206E-2</v>
      </c>
      <c r="F1298" s="1" t="s">
        <v>364</v>
      </c>
    </row>
    <row r="1299" spans="1:6" x14ac:dyDescent="0.2">
      <c r="A1299">
        <v>26253</v>
      </c>
      <c r="B1299" s="1">
        <v>2</v>
      </c>
      <c r="C1299" s="2">
        <v>5458044</v>
      </c>
      <c r="D1299">
        <v>-0.89</v>
      </c>
      <c r="E1299">
        <v>1.07205157788666E-2</v>
      </c>
      <c r="F1299" s="1" t="s">
        <v>420</v>
      </c>
    </row>
    <row r="1300" spans="1:6" x14ac:dyDescent="0.2">
      <c r="A1300">
        <v>30141</v>
      </c>
      <c r="B1300" s="1">
        <v>2</v>
      </c>
      <c r="C1300" s="2">
        <v>178796012</v>
      </c>
      <c r="D1300">
        <v>-0.89</v>
      </c>
      <c r="E1300">
        <v>3.70525316035729E-2</v>
      </c>
    </row>
    <row r="1301" spans="1:6" x14ac:dyDescent="0.2">
      <c r="A1301">
        <v>30204</v>
      </c>
      <c r="B1301" s="1">
        <v>2</v>
      </c>
      <c r="C1301" s="2">
        <v>180716814</v>
      </c>
      <c r="D1301">
        <v>-0.89</v>
      </c>
      <c r="E1301">
        <v>3.10542266962439E-2</v>
      </c>
      <c r="F1301" s="1" t="s">
        <v>479</v>
      </c>
    </row>
    <row r="1302" spans="1:6" x14ac:dyDescent="0.2">
      <c r="A1302">
        <v>31954</v>
      </c>
      <c r="B1302" s="1">
        <v>3</v>
      </c>
      <c r="C1302" s="2">
        <v>105600507</v>
      </c>
      <c r="D1302">
        <v>-0.89</v>
      </c>
      <c r="E1302">
        <v>4.4893993896476404E-3</v>
      </c>
      <c r="F1302" s="1" t="s">
        <v>508</v>
      </c>
    </row>
    <row r="1303" spans="1:6" x14ac:dyDescent="0.2">
      <c r="A1303">
        <v>39250</v>
      </c>
      <c r="B1303" s="1">
        <v>6</v>
      </c>
      <c r="C1303" s="2">
        <v>6133650</v>
      </c>
      <c r="D1303">
        <v>-0.89</v>
      </c>
      <c r="E1303">
        <v>3.1693884623272398E-2</v>
      </c>
      <c r="F1303" s="1" t="s">
        <v>645</v>
      </c>
    </row>
    <row r="1304" spans="1:6" x14ac:dyDescent="0.2">
      <c r="A1304">
        <v>45001</v>
      </c>
      <c r="B1304" s="1">
        <v>7</v>
      </c>
      <c r="C1304" s="2">
        <v>139319122</v>
      </c>
      <c r="D1304">
        <v>-0.89</v>
      </c>
      <c r="E1304">
        <v>1.1063736008990001E-2</v>
      </c>
    </row>
    <row r="1305" spans="1:6" x14ac:dyDescent="0.2">
      <c r="A1305">
        <v>47693</v>
      </c>
      <c r="B1305" s="1">
        <v>8</v>
      </c>
      <c r="C1305" s="2">
        <v>120581995</v>
      </c>
      <c r="D1305">
        <v>-0.89</v>
      </c>
      <c r="E1305">
        <v>2.9052905211339199E-3</v>
      </c>
      <c r="F1305" s="1" t="s">
        <v>788</v>
      </c>
    </row>
    <row r="1306" spans="1:6" x14ac:dyDescent="0.2">
      <c r="A1306">
        <v>47823</v>
      </c>
      <c r="B1306" s="1">
        <v>8</v>
      </c>
      <c r="C1306" s="2">
        <v>122651666</v>
      </c>
      <c r="D1306">
        <v>-0.89</v>
      </c>
      <c r="E1306">
        <v>2.3034468460272199E-3</v>
      </c>
      <c r="F1306" s="1" t="s">
        <v>792</v>
      </c>
    </row>
    <row r="1307" spans="1:6" x14ac:dyDescent="0.2">
      <c r="A1307">
        <v>50528</v>
      </c>
      <c r="B1307" s="1">
        <v>9</v>
      </c>
      <c r="C1307" s="2">
        <v>108587678</v>
      </c>
      <c r="D1307">
        <v>-0.89</v>
      </c>
      <c r="E1307">
        <v>2.40294865144304E-2</v>
      </c>
      <c r="F1307" s="1" t="s">
        <v>840</v>
      </c>
    </row>
    <row r="1308" spans="1:6" x14ac:dyDescent="0.2">
      <c r="A1308">
        <v>50950</v>
      </c>
      <c r="B1308" s="1">
        <v>9</v>
      </c>
      <c r="C1308" s="2">
        <v>121795041</v>
      </c>
      <c r="D1308">
        <v>-0.89</v>
      </c>
      <c r="E1308">
        <v>5.8278605778344598E-3</v>
      </c>
      <c r="F1308" s="1" t="s">
        <v>850</v>
      </c>
    </row>
    <row r="1309" spans="1:6" x14ac:dyDescent="0.2">
      <c r="A1309">
        <v>2767</v>
      </c>
      <c r="B1309" s="1">
        <v>1</v>
      </c>
      <c r="C1309" s="2">
        <v>168299249</v>
      </c>
      <c r="D1309">
        <v>-0.9</v>
      </c>
      <c r="E1309">
        <v>1.48026011558628E-2</v>
      </c>
      <c r="F1309" s="1" t="s">
        <v>50</v>
      </c>
    </row>
    <row r="1310" spans="1:6" x14ac:dyDescent="0.2">
      <c r="A1310">
        <v>4936</v>
      </c>
      <c r="B1310" s="1">
        <v>10</v>
      </c>
      <c r="C1310" s="2">
        <v>76447940</v>
      </c>
      <c r="D1310">
        <v>-0.9</v>
      </c>
      <c r="E1310">
        <v>2.9107461253452698E-3</v>
      </c>
      <c r="F1310" s="1" t="s">
        <v>82</v>
      </c>
    </row>
    <row r="1311" spans="1:6" x14ac:dyDescent="0.2">
      <c r="A1311">
        <v>28556</v>
      </c>
      <c r="B1311" s="1">
        <v>2</v>
      </c>
      <c r="C1311" s="2">
        <v>120122998</v>
      </c>
      <c r="D1311">
        <v>-0.9</v>
      </c>
      <c r="E1311">
        <v>1.30977730555477E-2</v>
      </c>
      <c r="F1311" s="1" t="s">
        <v>448</v>
      </c>
    </row>
    <row r="1312" spans="1:6" x14ac:dyDescent="0.2">
      <c r="A1312">
        <v>29168</v>
      </c>
      <c r="B1312" s="1">
        <v>2</v>
      </c>
      <c r="C1312" s="2">
        <v>146196290</v>
      </c>
      <c r="D1312">
        <v>-0.9</v>
      </c>
      <c r="E1312">
        <v>3.1482099652805101E-2</v>
      </c>
    </row>
    <row r="1313" spans="1:6" x14ac:dyDescent="0.2">
      <c r="A1313">
        <v>42959</v>
      </c>
      <c r="B1313" s="1">
        <v>7</v>
      </c>
      <c r="C1313" s="2">
        <v>46403757</v>
      </c>
      <c r="D1313">
        <v>-0.9</v>
      </c>
      <c r="E1313">
        <v>3.3460224551925599E-2</v>
      </c>
      <c r="F1313" s="1" t="s">
        <v>691</v>
      </c>
    </row>
    <row r="1314" spans="1:6" x14ac:dyDescent="0.2">
      <c r="A1314">
        <v>44418</v>
      </c>
      <c r="B1314" s="1">
        <v>7</v>
      </c>
      <c r="C1314" s="2">
        <v>118402053</v>
      </c>
      <c r="D1314">
        <v>-0.9</v>
      </c>
      <c r="E1314">
        <v>3.3257075162559699E-2</v>
      </c>
      <c r="F1314" s="1" t="s">
        <v>726</v>
      </c>
    </row>
    <row r="1315" spans="1:6" x14ac:dyDescent="0.2">
      <c r="A1315">
        <v>47051</v>
      </c>
      <c r="B1315" s="1">
        <v>8</v>
      </c>
      <c r="C1315" s="2">
        <v>94354235</v>
      </c>
      <c r="D1315">
        <v>-0.9</v>
      </c>
      <c r="E1315">
        <v>2.25443440160394E-2</v>
      </c>
      <c r="F1315" s="1" t="s">
        <v>782</v>
      </c>
    </row>
    <row r="1316" spans="1:6" x14ac:dyDescent="0.2">
      <c r="A1316">
        <v>48820</v>
      </c>
      <c r="B1316" s="1">
        <v>9</v>
      </c>
      <c r="C1316" s="2">
        <v>44096534</v>
      </c>
      <c r="D1316">
        <v>-0.9</v>
      </c>
      <c r="E1316">
        <v>8.2063365043106001E-4</v>
      </c>
      <c r="F1316" s="1" t="s">
        <v>807</v>
      </c>
    </row>
    <row r="1317" spans="1:6" x14ac:dyDescent="0.2">
      <c r="A1317">
        <v>51284</v>
      </c>
      <c r="B1317" s="1" t="s">
        <v>853</v>
      </c>
      <c r="C1317" s="2">
        <v>51416457</v>
      </c>
      <c r="D1317">
        <v>-0.9</v>
      </c>
      <c r="E1317">
        <v>3.3609871103250297E-2</v>
      </c>
      <c r="F1317" s="1" t="s">
        <v>855</v>
      </c>
    </row>
    <row r="1318" spans="1:6" x14ac:dyDescent="0.2">
      <c r="A1318">
        <v>11584</v>
      </c>
      <c r="B1318" s="1">
        <v>12</v>
      </c>
      <c r="C1318" s="2">
        <v>91050667</v>
      </c>
      <c r="D1318">
        <v>-0.91</v>
      </c>
      <c r="E1318">
        <v>2.1619417135281E-2</v>
      </c>
      <c r="F1318" s="1" t="s">
        <v>165</v>
      </c>
    </row>
    <row r="1319" spans="1:6" x14ac:dyDescent="0.2">
      <c r="A1319">
        <v>1785</v>
      </c>
      <c r="B1319" s="1">
        <v>1</v>
      </c>
      <c r="C1319" s="2">
        <v>127349027</v>
      </c>
      <c r="D1319">
        <v>-0.92</v>
      </c>
      <c r="E1319">
        <v>1.6884795737598799E-2</v>
      </c>
      <c r="F1319" s="1" t="s">
        <v>31</v>
      </c>
    </row>
    <row r="1320" spans="1:6" x14ac:dyDescent="0.2">
      <c r="A1320">
        <v>15643</v>
      </c>
      <c r="B1320" s="1">
        <v>14</v>
      </c>
      <c r="C1320" s="2">
        <v>64146093</v>
      </c>
      <c r="D1320">
        <v>-0.92</v>
      </c>
      <c r="E1320">
        <v>4.7554530428809199E-3</v>
      </c>
      <c r="F1320" s="1" t="s">
        <v>243</v>
      </c>
    </row>
    <row r="1321" spans="1:6" x14ac:dyDescent="0.2">
      <c r="A1321">
        <v>21065</v>
      </c>
      <c r="B1321" s="1">
        <v>17</v>
      </c>
      <c r="C1321" s="2">
        <v>27596201</v>
      </c>
      <c r="D1321">
        <v>-0.92</v>
      </c>
      <c r="E1321">
        <v>3.9688372427960196E-3</v>
      </c>
      <c r="F1321" s="1" t="s">
        <v>321</v>
      </c>
    </row>
    <row r="1322" spans="1:6" x14ac:dyDescent="0.2">
      <c r="A1322">
        <v>22365</v>
      </c>
      <c r="B1322" s="1">
        <v>17</v>
      </c>
      <c r="C1322" s="2">
        <v>75443292</v>
      </c>
      <c r="D1322">
        <v>-0.92</v>
      </c>
      <c r="E1322">
        <v>2.4226923485443801E-2</v>
      </c>
      <c r="F1322" s="1" t="s">
        <v>350</v>
      </c>
    </row>
    <row r="1323" spans="1:6" x14ac:dyDescent="0.2">
      <c r="A1323">
        <v>31140</v>
      </c>
      <c r="B1323" s="1">
        <v>3</v>
      </c>
      <c r="C1323" s="2">
        <v>70874747</v>
      </c>
      <c r="D1323">
        <v>-0.92</v>
      </c>
      <c r="E1323">
        <v>2.9837598144038101E-2</v>
      </c>
    </row>
    <row r="1324" spans="1:6" x14ac:dyDescent="0.2">
      <c r="A1324">
        <v>34084</v>
      </c>
      <c r="B1324" s="1">
        <v>4</v>
      </c>
      <c r="C1324" s="2">
        <v>102439516</v>
      </c>
      <c r="D1324">
        <v>-0.92</v>
      </c>
      <c r="E1324">
        <v>7.4672870987766097E-3</v>
      </c>
      <c r="F1324" s="1" t="s">
        <v>542</v>
      </c>
    </row>
    <row r="1325" spans="1:6" x14ac:dyDescent="0.2">
      <c r="A1325">
        <v>35895</v>
      </c>
      <c r="B1325" s="1">
        <v>4</v>
      </c>
      <c r="C1325" s="2">
        <v>154827284</v>
      </c>
      <c r="D1325">
        <v>-0.92</v>
      </c>
      <c r="E1325">
        <v>4.6512991794548496E-3</v>
      </c>
    </row>
    <row r="1326" spans="1:6" x14ac:dyDescent="0.2">
      <c r="A1326">
        <v>38537</v>
      </c>
      <c r="B1326" s="1">
        <v>5</v>
      </c>
      <c r="C1326" s="2">
        <v>134121197</v>
      </c>
      <c r="D1326">
        <v>-0.92</v>
      </c>
      <c r="E1326">
        <v>8.9955070606747203E-3</v>
      </c>
      <c r="F1326" s="1" t="s">
        <v>629</v>
      </c>
    </row>
    <row r="1327" spans="1:6" x14ac:dyDescent="0.2">
      <c r="A1327">
        <v>44955</v>
      </c>
      <c r="B1327" s="1">
        <v>7</v>
      </c>
      <c r="C1327" s="2">
        <v>137071574</v>
      </c>
      <c r="D1327">
        <v>-0.92</v>
      </c>
      <c r="E1327">
        <v>1.1934673362305999E-2</v>
      </c>
      <c r="F1327" s="1" t="s">
        <v>740</v>
      </c>
    </row>
    <row r="1328" spans="1:6" x14ac:dyDescent="0.2">
      <c r="A1328">
        <v>50529</v>
      </c>
      <c r="B1328" s="1">
        <v>9</v>
      </c>
      <c r="C1328" s="2">
        <v>108587963</v>
      </c>
      <c r="D1328">
        <v>-0.92</v>
      </c>
      <c r="E1328">
        <v>9.2279073093447309E-3</v>
      </c>
      <c r="F1328" s="1" t="s">
        <v>840</v>
      </c>
    </row>
    <row r="1329" spans="1:6" x14ac:dyDescent="0.2">
      <c r="A1329">
        <v>13505</v>
      </c>
      <c r="B1329" s="1">
        <v>13</v>
      </c>
      <c r="C1329" s="2">
        <v>60654141</v>
      </c>
      <c r="D1329">
        <v>-0.93</v>
      </c>
      <c r="E1329">
        <v>3.6528705984177298E-4</v>
      </c>
      <c r="F1329" s="1" t="s">
        <v>203</v>
      </c>
    </row>
    <row r="1330" spans="1:6" x14ac:dyDescent="0.2">
      <c r="A1330">
        <v>25192</v>
      </c>
      <c r="B1330" s="1">
        <v>19</v>
      </c>
      <c r="C1330" s="2">
        <v>24676441</v>
      </c>
      <c r="D1330">
        <v>-0.93</v>
      </c>
      <c r="E1330">
        <v>4.7184447350369302E-3</v>
      </c>
      <c r="F1330" s="1" t="s">
        <v>394</v>
      </c>
    </row>
    <row r="1331" spans="1:6" x14ac:dyDescent="0.2">
      <c r="A1331">
        <v>36772</v>
      </c>
      <c r="B1331" s="1">
        <v>5</v>
      </c>
      <c r="C1331" s="2">
        <v>51517910</v>
      </c>
      <c r="D1331">
        <v>-0.93</v>
      </c>
      <c r="E1331">
        <v>2.3754269285920199E-2</v>
      </c>
      <c r="F1331" s="1" t="s">
        <v>603</v>
      </c>
    </row>
    <row r="1332" spans="1:6" x14ac:dyDescent="0.2">
      <c r="A1332">
        <v>49005</v>
      </c>
      <c r="B1332" s="1">
        <v>9</v>
      </c>
      <c r="C1332" s="2">
        <v>49385197</v>
      </c>
      <c r="D1332">
        <v>-0.93</v>
      </c>
      <c r="E1332">
        <v>9.0731260624144095E-3</v>
      </c>
      <c r="F1332" s="1" t="s">
        <v>812</v>
      </c>
    </row>
    <row r="1333" spans="1:6" x14ac:dyDescent="0.2">
      <c r="A1333">
        <v>49212</v>
      </c>
      <c r="B1333" s="1">
        <v>9</v>
      </c>
      <c r="C1333" s="2">
        <v>57493649</v>
      </c>
      <c r="D1333">
        <v>-0.93</v>
      </c>
      <c r="E1333">
        <v>1.9198389417239899E-2</v>
      </c>
    </row>
    <row r="1334" spans="1:6" x14ac:dyDescent="0.2">
      <c r="A1334">
        <v>13160</v>
      </c>
      <c r="B1334" s="1">
        <v>13</v>
      </c>
      <c r="C1334" s="2">
        <v>49096964</v>
      </c>
      <c r="D1334">
        <v>-0.94</v>
      </c>
      <c r="E1334">
        <v>1.1853787399554699E-2</v>
      </c>
      <c r="F1334" s="1" t="s">
        <v>196</v>
      </c>
    </row>
    <row r="1335" spans="1:6" x14ac:dyDescent="0.2">
      <c r="A1335">
        <v>40050</v>
      </c>
      <c r="B1335" s="1">
        <v>6</v>
      </c>
      <c r="C1335" s="2">
        <v>54502550</v>
      </c>
      <c r="D1335">
        <v>-0.94</v>
      </c>
      <c r="E1335">
        <v>2.9582088412276997E-4</v>
      </c>
      <c r="F1335" s="1" t="s">
        <v>660</v>
      </c>
    </row>
    <row r="1336" spans="1:6" x14ac:dyDescent="0.2">
      <c r="A1336">
        <v>11319</v>
      </c>
      <c r="B1336" s="1">
        <v>12</v>
      </c>
      <c r="C1336" s="2">
        <v>81106239</v>
      </c>
      <c r="D1336">
        <v>-0.95</v>
      </c>
      <c r="E1336">
        <v>2.0262123768078101E-2</v>
      </c>
      <c r="F1336" s="1" t="s">
        <v>157</v>
      </c>
    </row>
    <row r="1337" spans="1:6" x14ac:dyDescent="0.2">
      <c r="A1337">
        <v>13162</v>
      </c>
      <c r="B1337" s="1">
        <v>13</v>
      </c>
      <c r="C1337" s="2">
        <v>49127968</v>
      </c>
      <c r="D1337">
        <v>-0.95</v>
      </c>
      <c r="E1337">
        <v>1.62241657105472E-2</v>
      </c>
      <c r="F1337" s="1" t="s">
        <v>196</v>
      </c>
    </row>
    <row r="1338" spans="1:6" x14ac:dyDescent="0.2">
      <c r="A1338">
        <v>38762</v>
      </c>
      <c r="B1338" s="1">
        <v>5</v>
      </c>
      <c r="C1338" s="2">
        <v>138382049</v>
      </c>
      <c r="D1338">
        <v>-0.95</v>
      </c>
      <c r="E1338">
        <v>1.4767704596089899E-2</v>
      </c>
    </row>
    <row r="1339" spans="1:6" x14ac:dyDescent="0.2">
      <c r="A1339">
        <v>6812</v>
      </c>
      <c r="B1339" s="1">
        <v>11</v>
      </c>
      <c r="C1339" s="2">
        <v>33074760</v>
      </c>
      <c r="D1339">
        <v>-0.96</v>
      </c>
      <c r="E1339">
        <v>1.11788934734841E-2</v>
      </c>
    </row>
    <row r="1340" spans="1:6" x14ac:dyDescent="0.2">
      <c r="A1340">
        <v>11782</v>
      </c>
      <c r="B1340" s="1">
        <v>12</v>
      </c>
      <c r="C1340" s="2">
        <v>103317660</v>
      </c>
      <c r="D1340">
        <v>-0.96</v>
      </c>
      <c r="E1340">
        <v>1.6913752933434001E-2</v>
      </c>
      <c r="F1340" s="1" t="s">
        <v>169</v>
      </c>
    </row>
    <row r="1341" spans="1:6" x14ac:dyDescent="0.2">
      <c r="A1341">
        <v>30397</v>
      </c>
      <c r="B1341" s="1">
        <v>3</v>
      </c>
      <c r="C1341" s="2">
        <v>21549781</v>
      </c>
      <c r="D1341">
        <v>-0.96</v>
      </c>
      <c r="E1341">
        <v>9.2279073093447309E-3</v>
      </c>
    </row>
    <row r="1342" spans="1:6" x14ac:dyDescent="0.2">
      <c r="A1342">
        <v>33991</v>
      </c>
      <c r="B1342" s="1">
        <v>4</v>
      </c>
      <c r="C1342" s="2">
        <v>98142868</v>
      </c>
      <c r="D1342">
        <v>-0.96</v>
      </c>
      <c r="E1342">
        <v>3.3216619965776798E-3</v>
      </c>
    </row>
    <row r="1343" spans="1:6" x14ac:dyDescent="0.2">
      <c r="A1343">
        <v>18739</v>
      </c>
      <c r="B1343" s="1">
        <v>16</v>
      </c>
      <c r="C1343" s="2">
        <v>10337194</v>
      </c>
      <c r="D1343">
        <v>-0.97</v>
      </c>
      <c r="E1343">
        <v>1.0934399256447101E-3</v>
      </c>
    </row>
    <row r="1344" spans="1:6" x14ac:dyDescent="0.2">
      <c r="A1344">
        <v>33899</v>
      </c>
      <c r="B1344" s="1">
        <v>4</v>
      </c>
      <c r="C1344" s="2">
        <v>89034476</v>
      </c>
      <c r="D1344">
        <v>-0.97</v>
      </c>
      <c r="E1344">
        <v>1.4579430414088299E-2</v>
      </c>
    </row>
    <row r="1345" spans="1:6" x14ac:dyDescent="0.2">
      <c r="A1345">
        <v>40923</v>
      </c>
      <c r="B1345" s="1">
        <v>6</v>
      </c>
      <c r="C1345" s="2">
        <v>99359828</v>
      </c>
      <c r="D1345">
        <v>-0.97</v>
      </c>
      <c r="E1345">
        <v>8.0676920449024407E-3</v>
      </c>
      <c r="F1345" s="1" t="s">
        <v>673</v>
      </c>
    </row>
    <row r="1346" spans="1:6" x14ac:dyDescent="0.2">
      <c r="A1346">
        <v>45884</v>
      </c>
      <c r="B1346" s="1">
        <v>8</v>
      </c>
      <c r="C1346" s="2">
        <v>36676554</v>
      </c>
      <c r="D1346">
        <v>-0.97</v>
      </c>
      <c r="E1346">
        <v>1.53346968632297E-3</v>
      </c>
      <c r="F1346" s="1" t="s">
        <v>757</v>
      </c>
    </row>
    <row r="1347" spans="1:6" x14ac:dyDescent="0.2">
      <c r="A1347">
        <v>1472</v>
      </c>
      <c r="B1347" s="1">
        <v>1</v>
      </c>
      <c r="C1347" s="2">
        <v>92437729</v>
      </c>
      <c r="D1347">
        <v>-0.98</v>
      </c>
      <c r="E1347">
        <v>1.0698360210095001E-4</v>
      </c>
      <c r="F1347" s="1" t="s">
        <v>29</v>
      </c>
    </row>
    <row r="1348" spans="1:6" x14ac:dyDescent="0.2">
      <c r="A1348">
        <v>50139</v>
      </c>
      <c r="B1348" s="1">
        <v>9</v>
      </c>
      <c r="C1348" s="2">
        <v>91085915</v>
      </c>
      <c r="D1348">
        <v>-0.98</v>
      </c>
      <c r="E1348">
        <v>5.6772783047548305E-4</v>
      </c>
    </row>
    <row r="1349" spans="1:6" x14ac:dyDescent="0.2">
      <c r="A1349">
        <v>26935</v>
      </c>
      <c r="B1349" s="1">
        <v>2</v>
      </c>
      <c r="C1349" s="2">
        <v>31776813</v>
      </c>
      <c r="D1349">
        <v>-0.99</v>
      </c>
      <c r="E1349">
        <v>2.42441443862731E-3</v>
      </c>
      <c r="F1349" s="1" t="s">
        <v>422</v>
      </c>
    </row>
    <row r="1350" spans="1:6" x14ac:dyDescent="0.2">
      <c r="A1350">
        <v>37456</v>
      </c>
      <c r="B1350" s="1">
        <v>5</v>
      </c>
      <c r="C1350" s="2">
        <v>99470656</v>
      </c>
      <c r="D1350">
        <v>-0.99</v>
      </c>
      <c r="E1350">
        <v>6.53525933887139E-3</v>
      </c>
      <c r="F1350" s="1" t="s">
        <v>614</v>
      </c>
    </row>
    <row r="1351" spans="1:6" x14ac:dyDescent="0.2">
      <c r="A1351">
        <v>45702</v>
      </c>
      <c r="B1351" s="1">
        <v>8</v>
      </c>
      <c r="C1351" s="2">
        <v>26840288</v>
      </c>
      <c r="D1351">
        <v>-0.99</v>
      </c>
      <c r="E1351">
        <v>2.09878833566637E-3</v>
      </c>
    </row>
    <row r="1352" spans="1:6" x14ac:dyDescent="0.2">
      <c r="A1352">
        <v>3853</v>
      </c>
      <c r="B1352" s="1">
        <v>10</v>
      </c>
      <c r="C1352" s="2">
        <v>19994507</v>
      </c>
      <c r="D1352">
        <v>-1</v>
      </c>
      <c r="E1352">
        <v>8.6286184373451508E-3</v>
      </c>
      <c r="F1352" s="1" t="s">
        <v>66</v>
      </c>
    </row>
    <row r="1353" spans="1:6" x14ac:dyDescent="0.2">
      <c r="A1353">
        <v>35081</v>
      </c>
      <c r="B1353" s="1">
        <v>4</v>
      </c>
      <c r="C1353" s="2">
        <v>134596845</v>
      </c>
      <c r="D1353">
        <v>-1</v>
      </c>
      <c r="E1353">
        <v>2.5244674498468601E-3</v>
      </c>
      <c r="F1353" s="1" t="s">
        <v>560</v>
      </c>
    </row>
    <row r="1354" spans="1:6" x14ac:dyDescent="0.2">
      <c r="A1354">
        <v>447</v>
      </c>
      <c r="B1354" s="1">
        <v>1</v>
      </c>
      <c r="C1354" s="2">
        <v>43239873</v>
      </c>
      <c r="D1354">
        <v>-1.01</v>
      </c>
      <c r="E1354">
        <v>1.4548454790511099E-3</v>
      </c>
    </row>
    <row r="1355" spans="1:6" x14ac:dyDescent="0.2">
      <c r="A1355">
        <v>15904</v>
      </c>
      <c r="B1355" s="1">
        <v>14</v>
      </c>
      <c r="C1355" s="2">
        <v>74846790</v>
      </c>
      <c r="D1355">
        <v>-1.01</v>
      </c>
      <c r="E1355">
        <v>9.80283093684306E-3</v>
      </c>
      <c r="F1355" s="1" t="s">
        <v>248</v>
      </c>
    </row>
    <row r="1356" spans="1:6" x14ac:dyDescent="0.2">
      <c r="A1356">
        <v>20427</v>
      </c>
      <c r="B1356" s="1">
        <v>17</v>
      </c>
      <c r="C1356" s="2">
        <v>4220677</v>
      </c>
      <c r="D1356">
        <v>-1.01</v>
      </c>
      <c r="E1356">
        <v>1.0607694736812501E-3</v>
      </c>
    </row>
    <row r="1357" spans="1:6" x14ac:dyDescent="0.2">
      <c r="A1357">
        <v>28399</v>
      </c>
      <c r="B1357" s="1">
        <v>2</v>
      </c>
      <c r="C1357" s="2">
        <v>114981647</v>
      </c>
      <c r="D1357">
        <v>-1.01</v>
      </c>
      <c r="E1357">
        <v>6.6811289153557501E-3</v>
      </c>
    </row>
    <row r="1358" spans="1:6" x14ac:dyDescent="0.2">
      <c r="A1358">
        <v>10498</v>
      </c>
      <c r="B1358" s="1">
        <v>12</v>
      </c>
      <c r="C1358" s="2">
        <v>31888542</v>
      </c>
      <c r="D1358">
        <v>-1.02</v>
      </c>
      <c r="E1358">
        <v>1.0810998352790299E-2</v>
      </c>
      <c r="F1358" s="1" t="s">
        <v>147</v>
      </c>
    </row>
    <row r="1359" spans="1:6" x14ac:dyDescent="0.2">
      <c r="A1359">
        <v>22159</v>
      </c>
      <c r="B1359" s="1">
        <v>17</v>
      </c>
      <c r="C1359" s="2">
        <v>67021993</v>
      </c>
      <c r="D1359">
        <v>-1.02</v>
      </c>
      <c r="E1359">
        <v>8.4419017252361402E-3</v>
      </c>
      <c r="F1359" s="1" t="s">
        <v>345</v>
      </c>
    </row>
    <row r="1360" spans="1:6" x14ac:dyDescent="0.2">
      <c r="A1360">
        <v>448</v>
      </c>
      <c r="B1360" s="1">
        <v>1</v>
      </c>
      <c r="C1360" s="2">
        <v>43247673</v>
      </c>
      <c r="D1360">
        <v>-1.03</v>
      </c>
      <c r="E1360">
        <v>3.2884740968568901E-3</v>
      </c>
    </row>
    <row r="1361" spans="1:6" x14ac:dyDescent="0.2">
      <c r="A1361">
        <v>18657</v>
      </c>
      <c r="B1361" s="1">
        <v>16</v>
      </c>
      <c r="C1361" s="2">
        <v>4890382</v>
      </c>
      <c r="D1361">
        <v>-1.03</v>
      </c>
      <c r="E1361">
        <v>1.2672747406209299E-3</v>
      </c>
      <c r="F1361" s="1" t="s">
        <v>289</v>
      </c>
    </row>
    <row r="1362" spans="1:6" x14ac:dyDescent="0.2">
      <c r="A1362">
        <v>48087</v>
      </c>
      <c r="B1362" s="1">
        <v>8</v>
      </c>
      <c r="C1362" s="2">
        <v>128109185</v>
      </c>
      <c r="D1362">
        <v>-1.04</v>
      </c>
      <c r="E1362">
        <v>3.4461827698443102E-3</v>
      </c>
    </row>
    <row r="1363" spans="1:6" x14ac:dyDescent="0.2">
      <c r="A1363">
        <v>14072</v>
      </c>
      <c r="B1363" s="1">
        <v>13</v>
      </c>
      <c r="C1363" s="2">
        <v>99474259</v>
      </c>
      <c r="D1363">
        <v>-1.05</v>
      </c>
      <c r="E1363">
        <v>5.99338582419651E-3</v>
      </c>
      <c r="F1363" s="1" t="s">
        <v>210</v>
      </c>
    </row>
    <row r="1364" spans="1:6" x14ac:dyDescent="0.2">
      <c r="A1364">
        <v>3347</v>
      </c>
      <c r="B1364" s="1">
        <v>1</v>
      </c>
      <c r="C1364" s="2">
        <v>191302011</v>
      </c>
      <c r="D1364">
        <v>-1.06</v>
      </c>
      <c r="E1364">
        <v>5.80470447921453E-4</v>
      </c>
      <c r="F1364" s="1" t="s">
        <v>58</v>
      </c>
    </row>
    <row r="1365" spans="1:6" x14ac:dyDescent="0.2">
      <c r="A1365">
        <v>11170</v>
      </c>
      <c r="B1365" s="1">
        <v>12</v>
      </c>
      <c r="C1365" s="2">
        <v>77598021</v>
      </c>
      <c r="D1365">
        <v>-1.06</v>
      </c>
      <c r="E1365">
        <v>1.16772468868041E-3</v>
      </c>
    </row>
    <row r="1366" spans="1:6" x14ac:dyDescent="0.2">
      <c r="A1366">
        <v>9619</v>
      </c>
      <c r="B1366" s="1">
        <v>11</v>
      </c>
      <c r="C1366" s="2">
        <v>115229507</v>
      </c>
      <c r="D1366">
        <v>-1.08</v>
      </c>
      <c r="E1366">
        <v>1.63661323059099E-3</v>
      </c>
      <c r="F1366" s="1" t="s">
        <v>139</v>
      </c>
    </row>
    <row r="1367" spans="1:6" x14ac:dyDescent="0.2">
      <c r="A1367">
        <v>11512</v>
      </c>
      <c r="B1367" s="1">
        <v>12</v>
      </c>
      <c r="C1367" s="2">
        <v>86371844</v>
      </c>
      <c r="D1367">
        <v>-1.08</v>
      </c>
      <c r="E1367">
        <v>1.5712327094291299E-3</v>
      </c>
      <c r="F1367" s="1" t="s">
        <v>164</v>
      </c>
    </row>
    <row r="1368" spans="1:6" x14ac:dyDescent="0.2">
      <c r="A1368">
        <v>11791</v>
      </c>
      <c r="B1368" s="1">
        <v>12</v>
      </c>
      <c r="C1368" s="2">
        <v>103359231</v>
      </c>
      <c r="D1368">
        <v>-1.0900000000000001</v>
      </c>
      <c r="E1368">
        <v>1.9158001034151201E-3</v>
      </c>
      <c r="F1368" s="1" t="s">
        <v>170</v>
      </c>
    </row>
    <row r="1369" spans="1:6" x14ac:dyDescent="0.2">
      <c r="A1369">
        <v>15540</v>
      </c>
      <c r="B1369" s="1">
        <v>14</v>
      </c>
      <c r="C1369" s="2">
        <v>61537041</v>
      </c>
      <c r="D1369">
        <v>-1.0900000000000001</v>
      </c>
      <c r="E1369">
        <v>1.1655605584664299E-3</v>
      </c>
      <c r="F1369" s="1" t="s">
        <v>238</v>
      </c>
    </row>
    <row r="1370" spans="1:6" x14ac:dyDescent="0.2">
      <c r="A1370">
        <v>30301</v>
      </c>
      <c r="B1370" s="1">
        <v>3</v>
      </c>
      <c r="C1370" s="2">
        <v>9588909</v>
      </c>
      <c r="D1370">
        <v>-1.0900000000000001</v>
      </c>
      <c r="E1370">
        <v>4.5161771146237303E-3</v>
      </c>
      <c r="F1370" s="1" t="s">
        <v>482</v>
      </c>
    </row>
    <row r="1371" spans="1:6" x14ac:dyDescent="0.2">
      <c r="A1371">
        <v>29167</v>
      </c>
      <c r="B1371" s="1">
        <v>2</v>
      </c>
      <c r="C1371" s="2">
        <v>145937005</v>
      </c>
      <c r="D1371">
        <v>-1.1000000000000001</v>
      </c>
      <c r="E1371">
        <v>1.10901070481972E-4</v>
      </c>
      <c r="F1371" s="1" t="s">
        <v>461</v>
      </c>
    </row>
    <row r="1372" spans="1:6" x14ac:dyDescent="0.2">
      <c r="A1372">
        <v>42853</v>
      </c>
      <c r="B1372" s="1">
        <v>7</v>
      </c>
      <c r="C1372" s="2">
        <v>44683702</v>
      </c>
      <c r="D1372">
        <v>-1.1000000000000001</v>
      </c>
      <c r="E1372">
        <v>2.8054979648419099E-4</v>
      </c>
      <c r="F1372" s="1" t="s">
        <v>688</v>
      </c>
    </row>
    <row r="1373" spans="1:6" x14ac:dyDescent="0.2">
      <c r="A1373">
        <v>36233</v>
      </c>
      <c r="B1373" s="1">
        <v>5</v>
      </c>
      <c r="C1373" s="2">
        <v>24127061</v>
      </c>
      <c r="D1373">
        <v>-1.1100000000000001</v>
      </c>
      <c r="E1373">
        <v>1.5030170171571101E-3</v>
      </c>
      <c r="F1373" s="1" t="s">
        <v>584</v>
      </c>
    </row>
    <row r="1374" spans="1:6" x14ac:dyDescent="0.2">
      <c r="A1374">
        <v>15631</v>
      </c>
      <c r="B1374" s="1">
        <v>14</v>
      </c>
      <c r="C1374" s="2">
        <v>63914090</v>
      </c>
      <c r="D1374">
        <v>-1.1299999999999999</v>
      </c>
      <c r="E1374">
        <v>4.6088355570665001E-4</v>
      </c>
      <c r="F1374" s="1" t="s">
        <v>240</v>
      </c>
    </row>
    <row r="1375" spans="1:6" x14ac:dyDescent="0.2">
      <c r="A1375">
        <v>26942</v>
      </c>
      <c r="B1375" s="1">
        <v>2</v>
      </c>
      <c r="C1375" s="2">
        <v>32063830</v>
      </c>
      <c r="D1375">
        <v>-1.1299999999999999</v>
      </c>
      <c r="E1375" s="3">
        <v>6.6662406593852501E-6</v>
      </c>
      <c r="F1375" s="1" t="s">
        <v>423</v>
      </c>
    </row>
    <row r="1376" spans="1:6" x14ac:dyDescent="0.2">
      <c r="A1376">
        <v>34246</v>
      </c>
      <c r="B1376" s="1">
        <v>4</v>
      </c>
      <c r="C1376" s="2">
        <v>108930229</v>
      </c>
      <c r="D1376">
        <v>-1.1299999999999999</v>
      </c>
      <c r="E1376">
        <v>1.7391476024201399E-3</v>
      </c>
      <c r="F1376" s="1" t="s">
        <v>545</v>
      </c>
    </row>
    <row r="1377" spans="1:6" x14ac:dyDescent="0.2">
      <c r="A1377">
        <v>49697</v>
      </c>
      <c r="B1377" s="1">
        <v>9</v>
      </c>
      <c r="C1377" s="2">
        <v>68812757</v>
      </c>
      <c r="D1377">
        <v>-1.1399999999999999</v>
      </c>
      <c r="E1377">
        <v>1.0461139967252199E-3</v>
      </c>
      <c r="F1377" s="1" t="s">
        <v>821</v>
      </c>
    </row>
    <row r="1378" spans="1:6" x14ac:dyDescent="0.2">
      <c r="A1378">
        <v>11785</v>
      </c>
      <c r="B1378" s="1">
        <v>12</v>
      </c>
      <c r="C1378" s="2">
        <v>103338273</v>
      </c>
      <c r="D1378">
        <v>-1.1599999999999999</v>
      </c>
      <c r="E1378">
        <v>1.3007512127131499E-4</v>
      </c>
      <c r="F1378" s="1" t="s">
        <v>170</v>
      </c>
    </row>
    <row r="1379" spans="1:6" x14ac:dyDescent="0.2">
      <c r="A1379">
        <v>49378</v>
      </c>
      <c r="B1379" s="1">
        <v>9</v>
      </c>
      <c r="C1379" s="2">
        <v>61630564</v>
      </c>
      <c r="D1379">
        <v>-1.1599999999999999</v>
      </c>
      <c r="E1379">
        <v>9.3037668694281796E-4</v>
      </c>
    </row>
    <row r="1380" spans="1:6" x14ac:dyDescent="0.2">
      <c r="A1380">
        <v>11633</v>
      </c>
      <c r="B1380" s="1">
        <v>12</v>
      </c>
      <c r="C1380" s="2">
        <v>99347047</v>
      </c>
      <c r="D1380">
        <v>-1.17</v>
      </c>
      <c r="E1380">
        <v>1.10901070481972E-4</v>
      </c>
      <c r="F1380" s="1" t="s">
        <v>167</v>
      </c>
    </row>
    <row r="1381" spans="1:6" x14ac:dyDescent="0.2">
      <c r="A1381">
        <v>18699</v>
      </c>
      <c r="B1381" s="1">
        <v>16</v>
      </c>
      <c r="C1381" s="2">
        <v>7099696</v>
      </c>
      <c r="D1381">
        <v>-1.17</v>
      </c>
      <c r="E1381" s="3">
        <v>6.6662406593852501E-6</v>
      </c>
      <c r="F1381" s="1" t="s">
        <v>291</v>
      </c>
    </row>
    <row r="1382" spans="1:6" x14ac:dyDescent="0.2">
      <c r="A1382">
        <v>22625</v>
      </c>
      <c r="B1382" s="1">
        <v>17</v>
      </c>
      <c r="C1382" s="2">
        <v>86274066</v>
      </c>
      <c r="D1382">
        <v>-1.2</v>
      </c>
      <c r="E1382">
        <v>2.19217686790305E-4</v>
      </c>
      <c r="F1382" s="1" t="s">
        <v>353</v>
      </c>
    </row>
    <row r="1383" spans="1:6" x14ac:dyDescent="0.2">
      <c r="A1383">
        <v>47686</v>
      </c>
      <c r="B1383" s="1">
        <v>8</v>
      </c>
      <c r="C1383" s="2">
        <v>120531808</v>
      </c>
      <c r="D1383">
        <v>-1.22</v>
      </c>
      <c r="E1383">
        <v>1.5030825673761401E-4</v>
      </c>
      <c r="F1383" s="1" t="s">
        <v>787</v>
      </c>
    </row>
    <row r="1384" spans="1:6" x14ac:dyDescent="0.2">
      <c r="A1384">
        <v>29468</v>
      </c>
      <c r="B1384" s="1">
        <v>2</v>
      </c>
      <c r="C1384" s="2">
        <v>156079805</v>
      </c>
      <c r="D1384">
        <v>-1.27</v>
      </c>
      <c r="E1384" s="3">
        <v>9.5316532910863706E-5</v>
      </c>
      <c r="F1384" s="1" t="s">
        <v>468</v>
      </c>
    </row>
    <row r="1385" spans="1:6" x14ac:dyDescent="0.2">
      <c r="A1385">
        <v>32805</v>
      </c>
      <c r="B1385" s="1">
        <v>4</v>
      </c>
      <c r="C1385" s="2">
        <v>4532306</v>
      </c>
      <c r="D1385">
        <v>-1.27</v>
      </c>
      <c r="E1385">
        <v>3.6233958942939401E-4</v>
      </c>
      <c r="F1385" s="1" t="s">
        <v>526</v>
      </c>
    </row>
    <row r="1386" spans="1:6" x14ac:dyDescent="0.2">
      <c r="A1386">
        <v>3008</v>
      </c>
      <c r="B1386" s="1">
        <v>1</v>
      </c>
      <c r="C1386" s="2">
        <v>179731383</v>
      </c>
      <c r="D1386">
        <v>-1.28</v>
      </c>
      <c r="E1386" s="3">
        <v>1.87284759925933E-6</v>
      </c>
    </row>
    <row r="1387" spans="1:6" x14ac:dyDescent="0.2">
      <c r="A1387">
        <v>12054</v>
      </c>
      <c r="B1387" s="1">
        <v>12</v>
      </c>
      <c r="C1387" s="2">
        <v>112619171</v>
      </c>
      <c r="D1387">
        <v>-1.3</v>
      </c>
      <c r="E1387" s="3">
        <v>3.9415624574783298E-6</v>
      </c>
      <c r="F1387" s="1" t="s">
        <v>179</v>
      </c>
    </row>
    <row r="1388" spans="1:6" x14ac:dyDescent="0.2">
      <c r="A1388">
        <v>47807</v>
      </c>
      <c r="B1388" s="1">
        <v>8</v>
      </c>
      <c r="C1388" s="2">
        <v>122452234</v>
      </c>
      <c r="D1388">
        <v>-1.33</v>
      </c>
      <c r="E1388" s="3">
        <v>7.6780634152632201E-5</v>
      </c>
      <c r="F1388" s="1" t="s">
        <v>791</v>
      </c>
    </row>
    <row r="1389" spans="1:6" x14ac:dyDescent="0.2">
      <c r="A1389">
        <v>49092</v>
      </c>
      <c r="B1389" s="1">
        <v>9</v>
      </c>
      <c r="C1389" s="2">
        <v>52835781</v>
      </c>
      <c r="D1389">
        <v>-1.33</v>
      </c>
      <c r="E1389" s="3">
        <v>3.0261664921375899E-7</v>
      </c>
    </row>
    <row r="1390" spans="1:6" x14ac:dyDescent="0.2">
      <c r="A1390">
        <v>39383</v>
      </c>
      <c r="B1390" s="1">
        <v>6</v>
      </c>
      <c r="C1390" s="2">
        <v>21048035</v>
      </c>
      <c r="D1390">
        <v>-1.34</v>
      </c>
      <c r="E1390" s="3">
        <v>4.9244762504057099E-5</v>
      </c>
    </row>
    <row r="1391" spans="1:6" x14ac:dyDescent="0.2">
      <c r="A1391">
        <v>31305</v>
      </c>
      <c r="B1391" s="1">
        <v>3</v>
      </c>
      <c r="C1391" s="2">
        <v>85339539</v>
      </c>
      <c r="D1391">
        <v>-1.35</v>
      </c>
      <c r="E1391" s="3">
        <v>1.1676796626627101E-5</v>
      </c>
      <c r="F1391" s="1" t="s">
        <v>495</v>
      </c>
    </row>
  </sheetData>
  <sortState xmlns:xlrd2="http://schemas.microsoft.com/office/spreadsheetml/2017/richdata2" ref="A2:F1391">
    <sortCondition descending="1" ref="D2:D1391"/>
  </sortState>
  <conditionalFormatting sqref="D1:D1391">
    <cfRule type="colorScale" priority="2">
      <colorScale>
        <cfvo type="num" val="-2"/>
        <cfvo type="num" val="0"/>
        <cfvo type="num" val="2"/>
        <color rgb="FFFF0000"/>
        <color rgb="FFFFFFFF"/>
        <color rgb="FF00B050"/>
      </colorScale>
    </cfRule>
  </conditionalFormatting>
  <conditionalFormatting sqref="E1:E1391">
    <cfRule type="colorScale" priority="1">
      <colorScale>
        <cfvo type="num" val="0"/>
        <cfvo type="num" val="9.9999999000000006E-2"/>
        <cfvo type="num" val="0.1"/>
        <color rgb="FFE26B0A"/>
        <color rgb="FFFCD5B4"/>
        <color rgb="FFFFFF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m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weeney, Mark D</cp:lastModifiedBy>
  <dcterms:created xsi:type="dcterms:W3CDTF">2023-05-19T19:10:16Z</dcterms:created>
  <dcterms:modified xsi:type="dcterms:W3CDTF">2023-09-27T20:54:25Z</dcterms:modified>
</cp:coreProperties>
</file>